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no/Documents/sciebo/BMC Plant Biology Figures/"/>
    </mc:Choice>
  </mc:AlternateContent>
  <xr:revisionPtr revIDLastSave="0" documentId="13_ncr:1_{73E8A389-B7C6-1349-9207-2589ECCCA69C}" xr6:coauthVersionLast="47" xr6:coauthVersionMax="47" xr10:uidLastSave="{00000000-0000-0000-0000-000000000000}"/>
  <bookViews>
    <workbookView xWindow="-20" yWindow="520" windowWidth="25600" windowHeight="14720" xr2:uid="{18873D23-AD17-FF42-AEF9-737081A376EF}"/>
  </bookViews>
  <sheets>
    <sheet name="Table S7 " sheetId="1" r:id="rId1"/>
    <sheet name="Table S8" sheetId="3" r:id="rId2"/>
  </sheets>
  <definedNames>
    <definedName name="Gene_list_for_all_organisms_3_Sep_2021_14.4_go_enrichment_for_gene" localSheetId="1">'Table S8'!$A$6:$E$32</definedName>
    <definedName name="Gene_list_for_all_organisms_3_Sep_2021_14.4_go_enrichment_for_gene__1" localSheetId="1">'Table S8'!$A$38:$E$93</definedName>
    <definedName name="Gene_list_for_all_organisms_3_Sep_2021_14.47_go_enrichment_for_gene" localSheetId="0">'Table S7 '!$A$6:$E$27</definedName>
    <definedName name="Gene_list_for_all_organisms_3_Sep_2021_14.47_go_enrichment_for_gene__1" localSheetId="0">'Table S7 '!$A$33:$E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3" i="3" l="1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42" i="1"/>
  <c r="C41" i="1"/>
  <c r="C40" i="1"/>
  <c r="C39" i="1"/>
  <c r="C38" i="1"/>
  <c r="C37" i="1"/>
  <c r="C36" i="1"/>
  <c r="C35" i="1"/>
  <c r="C34" i="1"/>
  <c r="C33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D756A27-0912-694E-978A-452BD0779EC9}" name="Gene list for all organisms 3 Sep 2021 14.4 go_enrichment_for_gene (1)1" type="6" refreshedVersion="7" background="1" saveData="1">
    <textPr codePage="65001" sourceFile="/Users/tino/Downloads/Gene list for all organisms 3 Sep 2021 14.4 go_enrichment_for_gene (1).tsv">
      <textFields count="4">
        <textField/>
        <textField/>
        <textField/>
        <textField/>
      </textFields>
    </textPr>
  </connection>
  <connection id="2" xr16:uid="{24547F2B-9FDA-C349-A7D1-C7BCEC25579E}" name="Gene list for all organisms 3 Sep 2021 14.4 go_enrichment_for_gene1" type="6" refreshedVersion="7" background="1" saveData="1">
    <textPr codePage="65001" sourceFile="/Users/tino/Downloads/Gene list for all organisms 3 Sep 2021 14.4 go_enrichment_for_gene.tsv">
      <textFields count="4">
        <textField/>
        <textField/>
        <textField/>
        <textField/>
      </textFields>
    </textPr>
  </connection>
  <connection id="3" xr16:uid="{96604372-FF37-8749-9F35-3D48F4D4B493}" name="Gene list for all organisms 3 Sep 2021 14.47 go_enrichment_for_gene" type="6" refreshedVersion="7" background="1" saveData="1">
    <textPr codePage="65001" sourceFile="/Users/tino/Downloads/Gene list for all organisms 3 Sep 2021 14.47 go_enrichment_for_gene.tsv">
      <textFields count="4">
        <textField/>
        <textField/>
        <textField/>
        <textField/>
      </textFields>
    </textPr>
  </connection>
  <connection id="4" xr16:uid="{CEA4469F-F111-F241-89DB-A5BAC4249693}" name="Gene list for all organisms 3 Sep 2021 14.47 go_enrichment_for_gene (1)1" type="6" refreshedVersion="7" background="1" saveData="1">
    <textPr codePage="65001" sourceFile="/Users/tino/Downloads/Gene list for all organisms 3 Sep 2021 14.47 go_enrichment_for_gene (1).tsv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1" uniqueCount="274">
  <si>
    <t>GO: Molecular Function (MF)</t>
  </si>
  <si>
    <t>RNA binding</t>
  </si>
  <si>
    <t>AT1G01080,AT1G04170,AT1G07910,AT1G09640,AT1G15690,AT1G17760,AT1G24450,AT1G27090,AT1G29400,AT1G30230,AT1G49760,AT1G56110,AT1G57720,AT1G70070,AT1G71800,AT2G23350,AT2G32080,AT2G35410,AT2G37220,AT2G42520,AT2G45730,AT2G46610,AT2G47580,AT3G01540,AT3G02830,AT3G04610,AT3G05060,AT3G13160,AT3G26420,AT3G52380,AT3G52660,AT3G53460,AT3G57180,AT3G58510,AT3G58570,AT4G09040,AT4G16990,AT4G26000,AT4G31580,AT4G36020,AT5G04280,AT5G04430,AT5G06770,AT5G08610,AT5G08620,AT5G18550,AT5G19510,AT5G20160,AT5G20920,AT5G24850,AT5G27120,AT5G44500,AT5G60390,AT5G60980,AT5G63420,AT5G67240</t>
  </si>
  <si>
    <t>GO:0003723</t>
  </si>
  <si>
    <t>mRNA binding</t>
  </si>
  <si>
    <t>AT1G01080,AT1G07910,AT1G15690,AT1G17760,AT1G27090,AT1G29400,AT1G49760,AT1G70070,AT1G71800,AT2G23350,AT2G32080,AT2G35410,AT2G37220,AT2G42520,AT3G02830,AT3G04610,AT3G05060,AT3G13160,AT3G26420,AT3G52380,AT3G52660,AT3G53460,AT3G57180,AT3G58510,AT3G58570,AT4G09040,AT4G16990,AT4G26000,AT4G31580,AT4G36020,AT5G04280,AT5G04430,AT5G06770,AT5G08610,AT5G18550,AT5G20920,AT5G24850,AT5G27120,AT5G60390,AT5G60980,AT5G63420</t>
  </si>
  <si>
    <t>GO:0003729</t>
  </si>
  <si>
    <t>nucleic acid binding</t>
  </si>
  <si>
    <t>AT1G01080,AT1G04170,AT1G07910,AT1G09640,AT1G15690,AT1G17760,AT1G24090,AT1G24450,AT1G27090,AT1G29400,AT1G30230,AT1G31010,AT1G49760,AT1G56110,AT1G57720,AT1G70070,AT1G71800,AT2G23350,AT2G32080,AT2G35410,AT2G37220,AT2G42520,AT2G45730,AT2G46610,AT2G47580,AT3G01540,AT3G02830,AT3G04610,AT3G05060,AT3G13160,AT3G26420,AT3G52380,AT3G52660,AT3G53460,AT3G57180,AT3G58510,AT3G58570,AT4G09040,AT4G16990,AT4G26000,AT4G31580,AT4G36020,AT5G04280,AT5G04430,AT5G06770,AT5G08610,AT5G08620,AT5G18550,AT5G19510,AT5G20160,AT5G20920,AT5G24850,AT5G27120,AT5G44500,AT5G44785,AT5G60390,AT5G60980,AT5G63420,AT5G67240</t>
  </si>
  <si>
    <t>GO:0003676</t>
  </si>
  <si>
    <t>heterocyclic compound binding</t>
  </si>
  <si>
    <t>AT1G01080,AT1G04170,AT1G07910,AT1G09640,AT1G10290,AT1G14830,AT1G15690,AT1G17760,AT1G24090,AT1G24450,AT1G27090,AT1G29400,AT1G30230,AT1G31010,AT1G49760,AT1G56110,AT1G57720,AT1G59610,AT1G70070,AT1G71800,AT1G72970,AT1G80770,AT2G22870,AT2G23350,AT2G27170,AT2G32080,AT2G34810,AT2G35410,AT2G37220,AT2G42520,AT2G45730,AT2G46610,AT2G47580,AT3G01540,AT3G02830,AT3G04610,AT3G04680,AT3G05060,AT3G13160,AT3G26420,AT3G52380,AT3G52660,AT3G53460,AT3G54670,AT3G57180,AT3G58510,AT3G58570,AT3G60190,AT4G02510,AT4G09040,AT4G16990,AT4G26000,AT4G31580,AT4G36020,AT5G04280,AT5G04430,AT5G05000,AT5G06770,AT5G08610,AT5G08620,AT5G11480,AT5G18550,AT5G19510,AT5G20160,AT5G20920,AT5G24850,AT5G27120,AT5G42080,AT5G44400,AT5G44500,AT5G44785,AT5G60390,AT5G60980,AT5G63420,AT5G67240</t>
  </si>
  <si>
    <t>GO:1901363</t>
  </si>
  <si>
    <t>organic cyclic compound binding</t>
  </si>
  <si>
    <t>GO:0097159</t>
  </si>
  <si>
    <t>translation factor activity, RNA binding</t>
  </si>
  <si>
    <t>AT1G04170,AT1G09640,AT1G30230,AT1G49760,AT1G57720,AT2G23350,AT2G45730,AT5G19510,AT5G20920,AT5G60390</t>
  </si>
  <si>
    <t>GO:0008135</t>
  </si>
  <si>
    <t>translation regulator activity, nucleic acid binding</t>
  </si>
  <si>
    <t>GO:0090079</t>
  </si>
  <si>
    <t>translation regulator activity</t>
  </si>
  <si>
    <t>GO:0045182</t>
  </si>
  <si>
    <t>purine nucleoside binding</t>
  </si>
  <si>
    <t>AT1G04170,AT1G10290,AT1G14830,AT1G59610,AT1G80770,AT2G22870,AT3G60190,AT4G02510,AT5G05000,AT5G11480,AT5G42080,AT5G60390</t>
  </si>
  <si>
    <t>GO:0001883</t>
  </si>
  <si>
    <t>GTP binding</t>
  </si>
  <si>
    <t>GO:0005525</t>
  </si>
  <si>
    <t>purine ribonucleoside binding</t>
  </si>
  <si>
    <t>GO:0032550</t>
  </si>
  <si>
    <t>nucleoside binding</t>
  </si>
  <si>
    <t>GO:0001882</t>
  </si>
  <si>
    <t>ribonucleoside binding</t>
  </si>
  <si>
    <t>GO:0032549</t>
  </si>
  <si>
    <t>guanyl nucleotide binding</t>
  </si>
  <si>
    <t>GO:0019001</t>
  </si>
  <si>
    <t>guanyl ribonucleotide binding</t>
  </si>
  <si>
    <t>GO:0032561</t>
  </si>
  <si>
    <t>RNA helicase activity</t>
  </si>
  <si>
    <t>AT1G70070,AT2G42520,AT3G01540,AT3G58510,AT3G58570,AT5G08610,AT5G08620</t>
  </si>
  <si>
    <t>GO:0003724</t>
  </si>
  <si>
    <t>hydrolase activity</t>
  </si>
  <si>
    <t>AT1G04170,AT1G07910,AT1G10290,AT1G14830,AT1G15690,AT1G24090,AT1G24450,AT1G33811,AT1G59610,AT1G65590,AT1G70070,AT1G80770,AT2G04160,AT2G05920,AT2G32230,AT2G33530,AT2G40410,AT2G42520,AT3G01540,AT3G02830,AT3G12700,AT3G13790,AT3G55430,AT3G58510,AT3G58570,AT3G60190,AT4G02510,AT4G16990,AT4G23820,AT4G39640,AT5G05000,AT5G07030,AT5G08610,AT5G08620,AT5G11480,AT5G42080,AT5G51750,AT5G60390,AT5G63420,AT5G67240</t>
  </si>
  <si>
    <t>GO:0016787</t>
  </si>
  <si>
    <t>GTPase activity</t>
  </si>
  <si>
    <t>AT1G04170,AT1G10290,AT1G14830,AT1G59610,AT3G60190,AT4G02510,AT5G05000,AT5G42080,AT5G60390</t>
  </si>
  <si>
    <t>GO:0003924</t>
  </si>
  <si>
    <t>translation elongation factor activity</t>
  </si>
  <si>
    <t>AT1G09640,AT1G30230,AT1G57720,AT5G19510,AT5G60390</t>
  </si>
  <si>
    <t>GO:0003746</t>
  </si>
  <si>
    <t>pyrophosphatase activity</t>
  </si>
  <si>
    <t>AT1G04170,AT1G10290,AT1G14830,AT1G15690,AT1G59610,AT1G70070,AT2G42520,AT3G01540,AT3G58510,AT3G58570,AT3G60190,AT4G02510,AT5G05000,AT5G08610,AT5G08620,AT5G42080,AT5G60390</t>
  </si>
  <si>
    <t>GO:0016462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GO Term</t>
  </si>
  <si>
    <t>p-value</t>
  </si>
  <si>
    <t>Matches</t>
  </si>
  <si>
    <t>AGIs</t>
  </si>
  <si>
    <t>GO ID</t>
  </si>
  <si>
    <t>GO: Biological Process (BP)</t>
  </si>
  <si>
    <t>RNA processing</t>
  </si>
  <si>
    <t>AT1G01080,AT1G07910,AT1G17760,AT1G24450,AT1G29400,AT1G70070,AT1G71800,AT2G32230,AT2G37220,AT2G45730,AT2G46610,AT2G47580,AT3G01540,AT3G04680,AT3G52380,AT3G53460,AT3G57180,AT4G26000,AT4G31580,AT5G04280,AT5G04430,AT5G20160,AT5G44500,AT5G60940,AT5G63420</t>
  </si>
  <si>
    <t>GO:0006396</t>
  </si>
  <si>
    <t>chloroplast rRNA processing</t>
  </si>
  <si>
    <t>AT1G01080,AT1G70070,AT2G37220,AT3G52380,AT3G53460,AT3G57180</t>
  </si>
  <si>
    <t>GO:1901259</t>
  </si>
  <si>
    <t>mRNA metabolic process</t>
  </si>
  <si>
    <t>AT1G17760,AT1G29400,AT1G70070,AT1G71800,AT2G37220,AT2G46610,AT2G47580,AT3G01540,AT3G04680,AT3G52380,AT3G53460,AT4G26000,AT4G31580,AT5G04280,AT5G20160,AT5G44500,AT5G60940</t>
  </si>
  <si>
    <t>GO:0016071</t>
  </si>
  <si>
    <t>mRNA processing</t>
  </si>
  <si>
    <t>AT1G17760,AT1G29400,AT1G70070,AT1G71800,AT2G37220,AT2G46610,AT2G47580,AT3G04680,AT3G52380,AT3G53460,AT4G31580,AT5G04280,AT5G20160,AT5G44500,AT5G60940</t>
  </si>
  <si>
    <t>GO:0006397</t>
  </si>
  <si>
    <t>mitochondrial fission</t>
  </si>
  <si>
    <t>AT1G10290,AT1G14830,AT1G59610,AT3G60190,AT5G42080</t>
  </si>
  <si>
    <t>GO:0000266</t>
  </si>
  <si>
    <t>ncRNA metabolic process</t>
  </si>
  <si>
    <t>AT1G01080,AT1G07910,AT1G17760,AT1G24450,AT1G70070,AT1G71800,AT2G32230,AT2G37220,AT2G45730,AT3G01540,AT3G04680,AT3G52380,AT3G53460,AT3G57180,AT5G20160,AT5G63420</t>
  </si>
  <si>
    <t>GO:0034660</t>
  </si>
  <si>
    <t>ncRNA processing</t>
  </si>
  <si>
    <t>AT1G01080,AT1G07910,AT1G24450,AT1G70070,AT2G32230,AT2G37220,AT2G45730,AT3G01540,AT3G04680,AT3G52380,AT3G53460,AT3G57180,AT5G20160,AT5G63420</t>
  </si>
  <si>
    <t>GO:0034470</t>
  </si>
  <si>
    <t>RNA splicing</t>
  </si>
  <si>
    <t>AT1G07910,AT1G29400,AT1G70070,AT2G46610,AT2G47580,AT3G04680,AT3G53460,AT4G31580,AT5G04280,AT5G04430,AT5G20160,AT5G44500</t>
  </si>
  <si>
    <t>GO:0008380</t>
  </si>
  <si>
    <t>ribonucleoprotein complex biogenesis</t>
  </si>
  <si>
    <t>AT1G01080,AT1G04170,AT1G56110,AT1G70070,AT2G37220,AT3G01540,AT3G05060,AT3G52380,AT3G53460,AT3G57180,AT5G20160,AT5G20920,AT5G27120,AT5G63420</t>
  </si>
  <si>
    <t>GO:0022613</t>
  </si>
  <si>
    <t>ribosome biogenesis</t>
  </si>
  <si>
    <t>AT1G01080,AT1G56110,AT1G70070,AT2G37220,AT3G01540,AT3G05060,AT3G52380,AT3G53460,AT3G57180,AT5G20160,AT5G27120,AT5G63420</t>
  </si>
  <si>
    <t>GO:0042254</t>
  </si>
  <si>
    <t>AT1G01080,AT1G02150,AT1G02840,AT1G04170,AT1G06220,AT1G07360,AT1G07910,AT1G09760,AT1G13690,AT1G14410,AT1G14650,AT1G15200,AT1G20220,AT1G20580,AT1G20960,AT1G23860,AT1G24450,AT1G26110,AT1G27090,AT1G27650,AT1G29250,AT1G29400,AT1G31280,AT1G32790,AT1G35680,AT1G48410,AT1G48570,AT1G48650,AT1G48920,AT1G49760,AT1G54310,AT1G56110,AT1G60200,AT1G67440,AT1G69250,AT1G70070,AT1G73530,AT1G74230,AT1G75560,AT1G76010,AT1G76940,AT1G77180,AT1G80070,AT1G80930,AT2G02740,AT2G03270,AT2G18740,AT2G20490,AT2G21440,AT2G21660,AT2G23350,AT2G24590,AT2G30260,AT2G32000,AT2G32080,AT2G33730,AT2G34040,AT2G35410,AT2G35920,AT2G37220,AT2G38770,AT2G42520,AT2G43970,AT2G45730,AT2G47580,AT3G01540,AT3G05060,AT3G06530,AT3G07590,AT3G13200,AT3G13460,AT3G13570,AT3G20550,AT3G25150,AT3G26420,AT3G49430,AT3G50670,AT3G52380,AT3G53460,AT3G53500,AT3G55460,AT3G57000,AT3G57150,AT3G57180,AT3G58510,AT3G58570,AT4G09040,AT4G13850,AT4G16830,AT4G16990,AT4G24270,AT4G24770,AT4G26370,AT4G31210,AT4G31340,AT4G31580,AT4G32720,AT4G34110,AT4G36020,AT4G36680,AT4G39260,AT5G02530,AT5G04280,AT5G06160,AT5G08610,AT5G08620,AT5G20920,AT5G24850,AT5G26742,AT5G27720,AT5G35680,AT5G44500,AT5G47210,AT5G50250,AT5G51410,AT5G52040,AT5G52470,AT5G54180,AT5G58470,AT5G59950,AT5G60390,AT5G60980,AT5G62190,AT5G63420,AT5G64200,AT5G64270,AT5G66010,ATCG00160</t>
  </si>
  <si>
    <t>AT1G01080,AT1G02150,AT1G02840,AT1G04170,AT1G06220,AT1G07360,AT1G07910,AT1G09760,AT1G09770,AT1G10930,AT1G12370,AT1G13690,AT1G14410,AT1G14650,AT1G14900,AT1G15200,AT1G20220,AT1G20580,AT1G20960,AT1G23860,AT1G24450,AT1G26110,AT1G27090,AT1G27650,AT1G29250,AT1G29400,AT1G31280,AT1G32790,AT1G35680,AT1G43700,AT1G48410,AT1G48570,AT1G48620,AT1G48650,AT1G48920,AT1G49480,AT1G49760,AT1G50840,AT1G52500,AT1G54310,AT1G56110,AT1G60200,AT1G61730,AT1G67440,AT1G69250,AT1G70070,AT1G73100,AT1G73530,AT1G74230,AT1G75560,AT1G76010,AT1G76940,AT1G77180,AT1G80070,AT1G80930,AT2G01440,AT2G02740,AT2G03270,AT2G18740,AT2G20280,AT2G20490,AT2G21440,AT2G21660,AT2G23350,AT2G24590,AT2G26470,AT2G27100,AT2G30260,AT2G31320,AT2G32000,AT2G32080,AT2G33730,AT2G34040,AT2G35410,AT2G35920,AT2G37220,AT2G38770,AT2G42520,AT2G43970,AT2G45730,AT2G45850,AT2G47580,AT3G01410,AT3G01540,AT3G05060,AT3G06530,AT3G07590,AT3G10270,AT3G10690,AT3G13200,AT3G13460,AT3G13570,AT3G14890,AT3G20540,AT3G20550,AT3G25150,AT3G26420,AT3G49430,AT3G50670,AT3G52380,AT3G53460,AT3G53500,AT3G55220,AT3G55460,AT3G55560,AT3G57000,AT3G57150,AT3G57180,AT3G58510,AT3G58570,AT4G09040,AT4G13850,AT4G16830,AT4G16990,AT4G20010,AT4G24270,AT4G24770,AT4G25210,AT4G26370,AT4G31210,AT4G31340,AT4G31580,AT4G32720,AT4G34110,AT4G36020,AT4G36680,AT4G39100,AT4G39260,AT5G02530,AT5G04280,AT5G04940,AT5G06160,AT5G08610,AT5G08620,AT5G15170,AT5G20920,AT5G22010,AT5G24850,AT5G26742,AT5G27720,AT5G35680,AT5G44500,AT5G44785,AT5G47210,AT5G50250,AT5G51080,AT5G51410,AT5G52040,AT5G52470,AT5G54180,AT5G58470,AT5G59950,AT5G60390,AT5G60980,AT5G62190,AT5G63420,AT5G64200,AT5G64270,AT5G66010,ATCG00160</t>
  </si>
  <si>
    <t>AT1G01080,AT1G02150,AT1G02840,AT1G07360,AT1G07910,AT1G13690,AT1G14410,AT1G15200,AT1G20220,AT1G23860,AT1G26110,AT1G27090,AT1G29250,AT1G29400,AT1G31280,AT1G32790,AT1G35680,AT1G48410,AT1G48570,AT1G48650,AT1G48920,AT1G49760,AT1G69250,AT1G70070,AT1G73530,AT1G74230,AT1G75560,AT1G76010,AT1G76940,AT2G02740,AT2G03270,AT2G21660,AT2G23350,AT2G24590,AT2G32000,AT2G32080,AT2G34040,AT2G35410,AT2G35920,AT2G37220,AT2G38770,AT2G42520,AT2G43970,AT3G05060,AT3G13460,AT3G13570,AT3G20550,AT3G25150,AT3G26420,AT3G49430,AT3G50670,AT3G52380,AT3G53460,AT3G53500,AT3G55460,AT3G57180,AT3G58510,AT3G58570,AT4G09040,AT4G13850,AT4G16830,AT4G16990,AT4G24770,AT4G26370,AT4G31210,AT4G31340,AT4G31580,AT4G32720,AT4G34110,AT4G36020,AT4G36680,AT4G39260,AT5G02530,AT5G04280,AT5G08610,AT5G20920,AT5G24850,AT5G26742,AT5G35680,AT5G47210,AT5G50250,AT5G51410,AT5G52040,AT5G52470,AT5G54180,AT5G59950,AT5G60390,AT5G60980,AT5G63420,AT5G64200,AT5G64270,ATCG00160</t>
  </si>
  <si>
    <t>AT1G01080,AT1G02150,AT1G02280,AT1G02840,AT1G04170,AT1G06220,AT1G07360,AT1G07910,AT1G09760,AT1G09770,AT1G10290,AT1G10930,AT1G12370,AT1G13690,AT1G14410,AT1G14650,AT1G14830,AT1G14900,AT1G15200,AT1G20090,AT1G20220,AT1G20580,AT1G20960,AT1G23860,AT1G24450,AT1G26110,AT1G27090,AT1G27650,AT1G29250,AT1G29400,AT1G31280,AT1G32790,AT1G35680,AT1G43700,AT1G48410,AT1G48570,AT1G48620,AT1G48650,AT1G48920,AT1G49480,AT1G49760,AT1G50840,AT1G52500,AT1G54310,AT1G56110,AT1G59610,AT1G60200,AT1G61730,AT1G67440,AT1G69250,AT1G70070,AT1G73100,AT1G73530,AT1G74230,AT1G75560,AT1G76010,AT1G76030,AT1G76940,AT1G77180,AT1G80070,AT1G80770,AT1G80930,AT2G01440,AT2G02740,AT2G03270,AT2G18740,AT2G20280,AT2G20490,AT2G21440,AT2G21660,AT2G22870,AT2G23350,AT2G24590,AT2G26470,AT2G27100,AT2G30260,AT2G31320,AT2G32000,AT2G32080,AT2G33730,AT2G34040,AT2G34810,AT2G35410,AT2G35920,AT2G37220,AT2G38770,AT2G42520,AT2G43970,AT2G45730,AT2G45850,AT2G47580,AT3G01410,AT3G01540,AT3G02880,AT3G05060,AT3G06530,AT3G07590,AT3G10270,AT3G10690,AT3G13200,AT3G13460,AT3G13570,AT3G14890,AT3G20540,AT3G20550,AT3G25150,AT3G26420,AT3G49430,AT3G50670,AT3G52380,AT3G53460,AT3G53500,AT3G55220,AT3G55460,AT3G55560,AT3G57000,AT3G57150,AT3G57180,AT3G58510,AT3G58570,AT3G60190,AT4G02510,AT4G09040,AT4G13850,AT4G16830,AT4G16990,AT4G20010,AT4G24270,AT4G24770,AT4G25210,AT4G26370,AT4G28880,AT4G31210,AT4G31340,AT4G31580,AT4G32720,AT4G34110,AT4G36020,AT4G36680,AT4G39100,AT4G39260,AT5G02530,AT5G04280,AT5G04940,AT5G06160,AT5G08610,AT5G08620,AT5G15170,AT5G20920,AT5G22010,AT5G24850,AT5G26742,AT5G27720,AT5G35680,AT5G42080,AT5G44500,AT5G44785,AT5G47210,AT5G50250,AT5G51080,AT5G51410,AT5G52040,AT5G52470,AT5G54180,AT5G58470,AT5G59950,AT5G60390,AT5G60980,AT5G62190,AT5G63420,AT5G64200,AT5G64270,AT5G66010,ATCG00160</t>
  </si>
  <si>
    <t>binding</t>
  </si>
  <si>
    <t>AT1G01080,AT1G02150,AT1G02280,AT1G02840,AT1G04170,AT1G04680,AT1G06220,AT1G07360,AT1G07910,AT1G09760,AT1G09770,AT1G10290,AT1G10930,AT1G12370,AT1G13690,AT1G14410,AT1G14650,AT1G14830,AT1G14900,AT1G15200,AT1G20090,AT1G20220,AT1G20580,AT1G20960,AT1G23010,AT1G23860,AT1G24450,AT1G26110,AT1G27090,AT1G27650,AT1G29250,AT1G29400,AT1G31280,AT1G32790,AT1G35680,AT1G43700,AT1G48410,AT1G48570,AT1G48620,AT1G48650,AT1G48920,AT1G49480,AT1G49760,AT1G50840,AT1G52500,AT1G54310,AT1G56110,AT1G59610,AT1G60200,AT1G61730,AT1G67440,AT1G67750,AT1G69250,AT1G70070,AT1G71040,AT1G73100,AT1G73530,AT1G74230,AT1G75560,AT1G76010,AT1G76030,AT1G76940,AT1G77180,AT1G80070,AT1G80770,AT1G80930,AT2G01440,AT2G01710,AT2G02740,AT2G03270,AT2G06210,AT2G18740,AT2G20280,AT2G20490,AT2G21440,AT2G21660,AT2G22870,AT2G23350,AT2G24590,AT2G26470,AT2G27100,AT2G30260,AT2G31320,AT2G32000,AT2G32080,AT2G32230,AT2G33730,AT2G34040,AT2G34810,AT2G35410,AT2G35920,AT2G37220,AT2G38770,AT2G40410,AT2G42520,AT2G43970,AT2G45640,AT2G45730,AT2G45850,AT2G47580,AT2G47980,AT3G01410,AT3G01540,AT3G02880,AT3G05060,AT3G06250,AT3G06530,AT3G07010,AT3G07590,AT3G10270,AT3G10690,AT3G13200,AT3G13460,AT3G13570,AT3G13790,AT3G14890,AT3G15730,AT3G18165,AT3G20540,AT3G20550,AT3G25150,AT3G26420,AT3G46780,AT3G49430,AT3G50670,AT3G52380,AT3G53460,AT3G53500,AT3G55220,AT3G55460,AT3G55560,AT3G57000,AT3G57150,AT3G57180,AT3G58510,AT3G58570,AT3G60190,AT4G02510,AT4G09040,AT4G13340,AT4G13850,AT4G14940,AT4G15800,AT4G15900,AT4G16830,AT4G16990,AT4G20010,AT4G22010,AT4G24270,AT4G24770,AT4G24780,AT4G25210,AT4G26370,AT4G28880,AT4G31210,AT4G31340,AT4G31580,AT4G32720,AT4G34110,AT4G36020,AT4G36680,AT4G39100,AT4G39260,AT5G02530,AT5G04280,AT5G04940,AT5G06160,AT5G08610,AT5G08620,AT5G15170,AT5G20920,AT5G22010,AT5G24850,AT5G26742,AT5G27720,AT5G35680,AT5G42080,AT5G44500,AT5G44785,AT5G47210,AT5G50250,AT5G51080,AT5G51410,AT5G52040,AT5G52470,AT5G54180,AT5G58470,AT5G59950,AT5G60390,AT5G60980,AT5G62190,AT5G63180,AT5G63420,AT5G64200,AT5G64270,AT5G65430,AT5G66010,ATCG00160</t>
  </si>
  <si>
    <t>GO:0005488</t>
  </si>
  <si>
    <t>AT1G20960,AT1G48650,AT1G70070,AT2G33730,AT2G35920,AT2G42520,AT3G01540,AT3G58510,AT3G58570,AT5G08610,AT5G08620,AT5G26742,AT5G62190</t>
  </si>
  <si>
    <t>helicase activity</t>
  </si>
  <si>
    <t>AT1G10930,AT1G20960,AT1G48650,AT1G70070,AT2G01440,AT2G03270,AT2G33730,AT2G35920,AT2G38770,AT2G42520,AT3G01540,AT3G58510,AT3G58570,AT5G08610,AT5G08620,AT5G26742,AT5G62190</t>
  </si>
  <si>
    <t>GO:0004386</t>
  </si>
  <si>
    <t>catalytic activity, acting on RNA</t>
  </si>
  <si>
    <t>AT1G07910,AT1G20960,AT1G24450,AT1G48410,AT1G48650,AT1G70070,AT2G32230,AT2G33730,AT2G35920,AT2G39740,AT2G40410,AT2G42520,AT2G45330,AT2G45730,AT3G01410,AT3G01540,AT3G57000,AT3G58510,AT3G58570,AT5G08610,AT5G08620,AT5G14600,AT5G26742,AT5G51080,AT5G52470,AT5G62190</t>
  </si>
  <si>
    <t>GO:0140098</t>
  </si>
  <si>
    <t>nucleoside-triphosphatase activity</t>
  </si>
  <si>
    <t>AT1G02280,AT1G04170,AT1G06220,AT1G10290,AT1G10930,AT1G14830,AT1G20090,AT1G20960,AT1G48650,AT1G59610,AT1G67440,AT1G70070,AT2G01440,AT2G03270,AT2G33730,AT2G35920,AT2G38770,AT2G42520,AT3G01540,AT3G10270,AT3G10690,AT3G58510,AT3G58570,AT3G60190,AT4G02510,AT5G08610,AT5G08620,AT5G22010,AT5G26742,AT5G42080,AT5G60390,AT5G62190</t>
  </si>
  <si>
    <t>GO:0017111</t>
  </si>
  <si>
    <t>poly(U) RNA binding</t>
  </si>
  <si>
    <t>AT1G49760,AT2G23350,AT2G37220,AT3G53460,AT4G24770,AT4G34110,AT5G50250</t>
  </si>
  <si>
    <t>GO:0008266</t>
  </si>
  <si>
    <t>single-stranded DNA binding</t>
  </si>
  <si>
    <t>AT1G14410,AT1G74230,AT2G02740,AT2G21660,AT2G26470,AT4G13850,AT4G20010,AT4G36020,AT5G15170,AT5G44785</t>
  </si>
  <si>
    <t>GO:0003697</t>
  </si>
  <si>
    <t>snRNA binding</t>
  </si>
  <si>
    <t>AT1G06220,AT1G07360,AT1G80070,AT2G47580,AT3G50670,AT5G27720</t>
  </si>
  <si>
    <t>GO:0017069</t>
  </si>
  <si>
    <t>poly-pyrimidine tract binding</t>
  </si>
  <si>
    <t>GO:0008187</t>
  </si>
  <si>
    <t>catalytic activity, acting on DNA</t>
  </si>
  <si>
    <t>AT1G10930,AT1G12370,AT1G50840,AT1G52500,AT2G01440,AT2G03270,AT2G32000,AT2G40410,AT3G10270,AT3G10690,AT3G20540,AT4G31210,AT5G15170,AT5G22010,AT5G24850</t>
  </si>
  <si>
    <t>GO:0140097</t>
  </si>
  <si>
    <t>single-stranded RNA binding</t>
  </si>
  <si>
    <t>AT1G48920,AT1G49760,AT2G23350,AT2G37220,AT3G53460,AT4G24770,AT4G34110,AT5G50250</t>
  </si>
  <si>
    <t>GO:0003727</t>
  </si>
  <si>
    <t>AT1G02280,AT1G04170,AT1G06220,AT1G10290,AT1G14830,AT1G20090,AT1G59610,AT1G67440,AT3G60190,AT4G02510,AT5G42080,AT5G60390</t>
  </si>
  <si>
    <t>snoRNA binding</t>
  </si>
  <si>
    <t>AT1G56110,AT2G20490,AT3G05060,AT3G06530,AT5G52470</t>
  </si>
  <si>
    <t>GO:0030515</t>
  </si>
  <si>
    <t>AT1G02280,AT1G04170,AT1G06220,AT1G10290,AT1G14830,AT1G20090,AT1G59610,AT1G67440,AT1G80770,AT2G22870,AT3G60190,AT4G02510,AT5G42080,AT5G60390</t>
  </si>
  <si>
    <t>pectate lyase activity</t>
  </si>
  <si>
    <t>AT1G04680,AT1G67750,AT3G07010,AT4G24780,AT5G63180</t>
  </si>
  <si>
    <t>GO:0030570</t>
  </si>
  <si>
    <t>AT1G01080,AT1G02840,AT1G04510,AT1G06220,AT1G07910,AT1G09760,AT1G09770,AT1G14650,AT1G15200,AT1G20580,AT1G20960,AT1G23860,AT1G24450,AT1G26110,AT1G27650,AT1G29250,AT1G29400,AT1G48920,AT1G60200,AT1G70070,AT1G73530,AT1G74230,AT1G77180,AT1G80070,AT1G80930,AT2G16860,AT2G18740,AT2G20490,AT2G21660,AT2G24590,AT2G27100,AT2G30260,AT2G32230,AT2G33340,AT2G33730,AT2G37220,AT2G37990,AT2G38770,AT2G39740,AT2G43970,AT2G45330,AT2G45730,AT2G47580,AT3G01540,AT3G06530,AT3G07590,AT3G13200,AT3G13570,AT3G18165,AT3G18790,AT3G20550,AT3G49430,AT3G50670,AT3G52380,AT3G53460,AT3G53500,AT3G55220,AT3G55460,AT3G57000,AT3G57150,AT3G57180,AT3G62840,AT4G15900,AT4G21110,AT4G24270,AT4G24770,AT4G31580,AT4G32720,AT4G39260,AT5G04280,AT5G06160,AT5G14600,AT5G16780,AT5G26742,AT5G27720,AT5G28740,AT5G41770,AT5G44500,AT5G50250,AT5G51410,AT5G52040,AT5G52470,AT5G63420,AT5G64200,AT5G64270</t>
  </si>
  <si>
    <t>AT1G02840,AT1G04510,AT1G06220,AT1G09760,AT1G09770,AT1G14650,AT1G15200,AT1G20580,AT1G20960,AT1G23860,AT1G26110,AT1G27650,AT1G29400,AT1G60200,AT1G70070,AT1G73530,AT1G74230,AT1G77180,AT1G80070,AT1G80930,AT2G16860,AT2G18740,AT2G21660,AT2G24590,AT2G27100,AT2G30260,AT2G33340,AT2G33730,AT2G37220,AT2G38770,AT2G39740,AT2G47580,AT3G07590,AT3G13200,AT3G13570,AT3G18165,AT3G18790,AT3G49430,AT3G50670,AT3G52380,AT3G53460,AT3G53500,AT3G55220,AT3G55460,AT3G62840,AT4G15900,AT4G21110,AT4G24770,AT4G31580,AT4G39260,AT5G04280,AT5G06160,AT5G16780,AT5G27720,AT5G28740,AT5G41770,AT5G44500,AT5G50250,AT5G51410,AT5G52040,AT5G64200,AT5G64270</t>
  </si>
  <si>
    <t>AT1G02840,AT1G04510,AT1G06220,AT1G09760,AT1G09770,AT1G14650,AT1G15200,AT1G20580,AT1G20960,AT1G23860,AT1G26110,AT1G27650,AT1G29400,AT1G60200,AT1G70070,AT1G73530,AT1G74230,AT1G77180,AT1G80070,AT1G80930,AT2G16860,AT2G18740,AT2G21660,AT2G24590,AT2G27100,AT2G30260,AT2G33340,AT2G33730,AT2G37220,AT2G38770,AT2G39740,AT2G47580,AT3G01540,AT3G07590,AT3G13200,AT3G13460,AT3G13570,AT3G18165,AT3G18790,AT3G49430,AT3G50670,AT3G52380,AT3G53460,AT3G53500,AT3G55220,AT3G55460,AT3G57150,AT3G62840,AT4G15900,AT4G21110,AT4G24770,AT4G31580,AT4G34110,AT4G39260,AT5G04280,AT5G06160,AT5G16780,AT5G27720,AT5G28740,AT5G41770,AT5G44500,AT5G50250,AT5G51410,AT5G52040,AT5G64200,AT5G64270</t>
  </si>
  <si>
    <t>AT1G02840,AT1G04510,AT1G06220,AT1G07910,AT1G09760,AT1G09770,AT1G14650,AT1G15200,AT1G20580,AT1G20960,AT1G23860,AT1G27650,AT1G29400,AT1G70070,AT1G77180,AT1G80070,AT1G80930,AT2G18740,AT2G21660,AT2G24590,AT2G27100,AT2G30260,AT2G33340,AT2G33730,AT2G38770,AT2G45330,AT2G47580,AT3G07590,AT3G13200,AT3G13570,AT3G18165,AT3G18790,AT3G49430,AT3G50670,AT3G53460,AT3G53500,AT3G55220,AT3G55460,AT3G62840,AT4G15900,AT4G21110,AT4G31580,AT4G39260,AT5G04280,AT5G06160,AT5G16780,AT5G26742,AT5G27720,AT5G28740,AT5G41770,AT5G44500,AT5G51410,AT5G52040,AT5G64200,AT5G64270</t>
  </si>
  <si>
    <t>RNA splicing, via transesterification reactions</t>
  </si>
  <si>
    <t>AT1G02840,AT1G04510,AT1G06220,AT1G09760,AT1G09770,AT1G14650,AT1G20580,AT1G20960,AT1G23860,AT1G27650,AT1G29400,AT1G70070,AT1G77180,AT1G80070,AT1G80930,AT2G18740,AT2G21660,AT2G24590,AT2G27100,AT2G30260,AT2G33340,AT2G33730,AT2G38770,AT2G47580,AT3G07590,AT3G13200,AT3G13570,AT3G18790,AT3G49430,AT3G50670,AT3G53500,AT3G55220,AT3G55460,AT4G15900,AT4G21110,AT4G31580,AT4G39260,AT5G04280,AT5G06160,AT5G16780,AT5G26742,AT5G27720,AT5G28740,AT5G41770,AT5G44500,AT5G51410,AT5G52040,AT5G64200,AT5G64270</t>
  </si>
  <si>
    <t>GO:0000375</t>
  </si>
  <si>
    <t>RNA splicing, via transesterification reactions with bulged adenosine as nucleophile</t>
  </si>
  <si>
    <t>GO:0000377</t>
  </si>
  <si>
    <t>mRNA splicing, via spliceosome</t>
  </si>
  <si>
    <t>AT1G02840,AT1G04510,AT1G06220,AT1G09760,AT1G09770,AT1G14650,AT1G20580,AT1G20960,AT1G23860,AT1G27650,AT1G29400,AT1G77180,AT1G80070,AT1G80930,AT2G18740,AT2G21660,AT2G24590,AT2G27100,AT2G30260,AT2G33340,AT2G33730,AT2G38770,AT2G47580,AT3G07590,AT3G13200,AT3G13570,AT3G18790,AT3G49430,AT3G50670,AT3G53500,AT3G55220,AT3G55460,AT4G15900,AT4G21110,AT4G31580,AT4G39260,AT5G04280,AT5G06160,AT5G16780,AT5G27720,AT5G28740,AT5G41770,AT5G44500,AT5G51410,AT5G52040,AT5G64200,AT5G64270</t>
  </si>
  <si>
    <t>GO:0000398</t>
  </si>
  <si>
    <t>nucleic acid metabolic process</t>
  </si>
  <si>
    <t>AT1G01080,AT1G02840,AT1G04510,AT1G06220,AT1G07910,AT1G09760,AT1G09770,AT1G10930,AT1G12370,AT1G14410,AT1G14650,AT1G14900,AT1G15200,AT1G20580,AT1G20960,AT1G23860,AT1G24450,AT1G26110,AT1G27650,AT1G29250,AT1G29400,AT1G43700,AT1G48620,AT1G48920,AT1G50840,AT1G52500,AT1G60200,AT1G61730,AT1G70070,AT1G73530,AT1G74230,AT1G76030,AT1G77180,AT1G80070,AT1G80930,AT2G01440,AT2G02740,AT2G06210,AT2G16860,AT2G18740,AT2G20490,AT2G21660,AT2G24590,AT2G27100,AT2G30260,AT2G31320,AT2G32000,AT2G32080,AT2G32230,AT2G33340,AT2G33730,AT2G37220,AT2G37990,AT2G38770,AT2G39740,AT2G40410,AT2G43970,AT2G45330,AT2G45640,AT2G45730,AT2G47580,AT3G01540,AT3G06250,AT3G06530,AT3G07590,AT3G10270,AT3G10690,AT3G13200,AT3G13460,AT3G13570,AT3G14890,AT3G18165,AT3G18790,AT3G20540,AT3G20550,AT3G49430,AT3G50670,AT3G52380,AT3G53460,AT3G53500,AT3G55220,AT3G55460,AT3G57000,AT3G57150,AT3G57180,AT3G62840,AT4G13850,AT4G15900,AT4G21110,AT4G24270,AT4G24770,AT4G25210,AT4G26370,AT4G31210,AT4G31580,AT4G32720,AT4G34110,AT4G36020,AT4G39100,AT4G39260,AT5G04280,AT5G06160,AT5G14600,AT5G15170,AT5G16780,AT5G22010,AT5G24850,AT5G26742,AT5G27720,AT5G28740,AT5G41770,AT5G44500,AT5G50250,AT5G51410,AT5G52040,AT5G52470,AT5G54180,AT5G62190,AT5G63420,AT5G64200,AT5G64270</t>
  </si>
  <si>
    <t>GO:0090304</t>
  </si>
  <si>
    <t>nucleobase-containing compound metabolic process</t>
  </si>
  <si>
    <t>GO:0006139</t>
  </si>
  <si>
    <t>RNA metabolic process</t>
  </si>
  <si>
    <t>AT1G01080,AT1G02840,AT1G04510,AT1G06220,AT1G07910,AT1G09760,AT1G09770,AT1G14410,AT1G14650,AT1G14900,AT1G15200,AT1G20580,AT1G20960,AT1G23860,AT1G24450,AT1G26110,AT1G27650,AT1G29250,AT1G29400,AT1G43700,AT1G48620,AT1G48920,AT1G60200,AT1G61730,AT1G70070,AT1G73530,AT1G74230,AT1G76030,AT1G77180,AT1G80070,AT1G80930,AT2G02740,AT2G06210,AT2G16860,AT2G18740,AT2G20490,AT2G21660,AT2G24590,AT2G27100,AT2G30260,AT2G32080,AT2G32230,AT2G33340,AT2G33730,AT2G37220,AT2G37990,AT2G38770,AT2G39740,AT2G40410,AT2G43970,AT2G45330,AT2G45640,AT2G45730,AT2G47580,AT3G01540,AT3G06250,AT3G06530,AT3G07590,AT3G13200,AT3G13460,AT3G13570,AT3G18165,AT3G18790,AT3G20550,AT3G49430,AT3G50670,AT3G52380,AT3G53460,AT3G53500,AT3G55220,AT3G55460,AT3G57000,AT3G57150,AT3G57180,AT3G62840,AT4G13850,AT4G15900,AT4G21110,AT4G24270,AT4G24770,AT4G25210,AT4G26370,AT4G31580,AT4G32720,AT4G34110,AT4G36020,AT4G39100,AT4G39260,AT5G04280,AT5G06160,AT5G14600,AT5G16780,AT5G22010,AT5G26742,AT5G27720,AT5G28740,AT5G41770,AT5G44500,AT5G50250,AT5G51410,AT5G52040,AT5G52470,AT5G54180,AT5G62190,AT5G63420,AT5G64200,AT5G64270</t>
  </si>
  <si>
    <t>GO:0016070</t>
  </si>
  <si>
    <t>heterocycle metabolic process</t>
  </si>
  <si>
    <t>AT1G01080,AT1G02840,AT1G04510,AT1G06220,AT1G07910,AT1G09760,AT1G09770,AT1G10930,AT1G12370,AT1G14410,AT1G14650,AT1G14900,AT1G15200,AT1G20580,AT1G20960,AT1G23860,AT1G24450,AT1G26110,AT1G27650,AT1G29250,AT1G29400,AT1G43700,AT1G48620,AT1G48920,AT1G50840,AT1G52500,AT1G60200,AT1G61730,AT1G70070,AT1G73530,AT1G74230,AT1G76030,AT1G77180,AT1G80070,AT1G80930,AT2G01440,AT2G02740,AT2G06210,AT2G16860,AT2G18740,AT2G20490,AT2G21660,AT2G24590,AT2G27100,AT2G30260,AT2G31320,AT2G32000,AT2G32080,AT2G32230,AT2G33340,AT2G33730,AT2G37220,AT2G37990,AT2G38770,AT2G39740,AT2G40410,AT2G43970,AT2G45330,AT2G45640,AT2G45730,AT2G47580,AT3G01540,AT3G06250,AT3G06530,AT3G07590,AT3G10270,AT3G10690,AT3G13200,AT3G13460,AT3G13570,AT3G14890,AT3G18165,AT3G18790,AT3G20540,AT3G20550,AT3G49430,AT3G50670,AT3G52380,AT3G53460,AT3G53500,AT3G55220,AT3G55460,AT3G57000,AT3G57150,AT3G57180,AT3G62840,AT4G13850,AT4G15900,AT4G21110,AT4G24270,AT4G24770,AT4G25210,AT4G26370,AT4G31210,AT4G31580,AT4G32720,AT4G34110,AT4G36020,AT4G39100,AT4G39260,AT5G04280,AT5G06160,AT5G14600,AT5G14800,AT5G15170,AT5G16780,AT5G22010,AT5G24850,AT5G26742,AT5G27720,AT5G28740,AT5G41770,AT5G44500,AT5G50250,AT5G51410,AT5G52040,AT5G52470,AT5G54180,AT5G62190,AT5G63420,AT5G64200,AT5G64270</t>
  </si>
  <si>
    <t>GO:0046483</t>
  </si>
  <si>
    <t>cellular aromatic compound metabolic process</t>
  </si>
  <si>
    <t>GO:0006725</t>
  </si>
  <si>
    <t>organic cyclic compound metabolic process</t>
  </si>
  <si>
    <t>GO:1901360</t>
  </si>
  <si>
    <t>AT1G01080,AT1G04170,AT1G04510,AT1G20580,AT1G20960,AT1G29250,AT1G48920,AT1G56110,AT1G67440,AT1G70070,AT1G80070,AT2G18740,AT2G20490,AT2G30260,AT2G33340,AT2G37220,AT2G37990,AT3G01540,AT3G05060,AT3G06530,AT3G07590,AT3G18790,AT3G52380,AT3G53460,AT3G57000,AT3G57150,AT3G57180,AT4G24770,AT4G32720,AT5G16780,AT5G20920,AT5G26742,AT5G27720,AT5G28740,AT5G41770,AT5G50250,AT5G51410,AT5G52470,AT5G63420,AT5G64270</t>
  </si>
  <si>
    <t>gene expression</t>
  </si>
  <si>
    <t>AT1G01080,AT1G02840,AT1G04170,AT1G04510,AT1G06220,AT1G07910,AT1G09760,AT1G09770,AT1G14410,AT1G14650,AT1G14900,AT1G15200,AT1G20580,AT1G20960,AT1G23860,AT1G24450,AT1G26110,AT1G27650,AT1G29250,AT1G29400,AT1G31280,AT1G35680,AT1G43700,AT1G48410,AT1G48620,AT1G48920,AT1G49760,AT1G60200,AT1G61730,AT1G70070,AT1G73100,AT1G73530,AT1G74230,AT1G76030,AT1G77180,AT1G80070,AT1G80790,AT1G80930,AT2G02740,AT2G06210,AT2G16860,AT2G18740,AT2G20280,AT2G20490,AT2G21660,AT2G23350,AT2G24590,AT2G27100,AT2G30260,AT2G32080,AT2G32230,AT2G33340,AT2G33730,AT2G37220,AT2G37990,AT2G38770,AT2G39740,AT2G43970,AT2G45330,AT2G45640,AT2G45730,AT2G47580,AT3G01540,AT3G06250,AT3G06530,AT3G07590,AT3G13200,AT3G13460,AT3G13570,AT3G18165,AT3G18790,AT3G20550,AT3G49430,AT3G50670,AT3G52380,AT3G53460,AT3G53500,AT3G55220,AT3G55460,AT3G57000,AT3G57150,AT3G57180,AT3G62840,AT4G13850,AT4G15900,AT4G21110,AT4G24270,AT4G24770,AT4G25210,AT4G26370,AT4G31580,AT4G32720,AT4G34110,AT4G39100,AT4G39260,AT5G04280,AT5G04940,AT5G06160,AT5G10010,AT5G14600,AT5G16780,AT5G20920,AT5G22010,AT5G26742,AT5G27720,AT5G28740,AT5G41770,AT5G44500,AT5G50250,AT5G51410,AT5G52040,AT5G52470,AT5G54180,AT5G60390,AT5G60980,AT5G63420,AT5G64200,AT5G64270,ATCG00160</t>
  </si>
  <si>
    <t>GO:0010467</t>
  </si>
  <si>
    <t>cellular nitrogen compound metabolic process</t>
  </si>
  <si>
    <t>AT1G01080,AT1G02840,AT1G04170,AT1G04510,AT1G06220,AT1G07910,AT1G09760,AT1G09770,AT1G10930,AT1G12370,AT1G14410,AT1G14650,AT1G14900,AT1G15200,AT1G20580,AT1G20960,AT1G23860,AT1G24450,AT1G26110,AT1G27650,AT1G29250,AT1G29400,AT1G31280,AT1G35680,AT1G43700,AT1G48410,AT1G48620,AT1G48920,AT1G49760,AT1G50840,AT1G52500,AT1G60200,AT1G61730,AT1G70070,AT1G73530,AT1G74230,AT1G76030,AT1G77180,AT1G80070,AT1G80930,AT2G01440,AT2G02740,AT2G06210,AT2G16860,AT2G18740,AT2G20280,AT2G20490,AT2G21660,AT2G23350,AT2G24590,AT2G27100,AT2G30260,AT2G31320,AT2G32000,AT2G32080,AT2G32230,AT2G33340,AT2G33730,AT2G37220,AT2G37990,AT2G38770,AT2G39740,AT2G40410,AT2G43970,AT2G45330,AT2G45640,AT2G45730,AT2G47580,AT3G01540,AT3G06250,AT3G06530,AT3G07590,AT3G10270,AT3G10690,AT3G13200,AT3G13460,AT3G13570,AT3G14890,AT3G18165,AT3G18790,AT3G20540,AT3G20550,AT3G49430,AT3G50670,AT3G52380,AT3G53460,AT3G53500,AT3G55220,AT3G55460,AT3G57000,AT3G57150,AT3G57180,AT3G62840,AT4G13850,AT4G15900,AT4G21110,AT4G24270,AT4G24770,AT4G25210,AT4G26370,AT4G31210,AT4G31580,AT4G32720,AT4G34110,AT4G36020,AT4G39100,AT4G39260,AT5G04280,AT5G06160,AT5G14600,AT5G15170,AT5G16780,AT5G20920,AT5G22010,AT5G24850,AT5G26742,AT5G27720,AT5G28740,AT5G41770,AT5G44500,AT5G50250,AT5G51410,AT5G52040,AT5G52470,AT5G54180,AT5G60390,AT5G62190,AT5G63420,AT5G64200,AT5G64270,ATCG00160</t>
  </si>
  <si>
    <t>GO:0034641</t>
  </si>
  <si>
    <t>alternative mRNA splicing, via spliceosome</t>
  </si>
  <si>
    <t>AT1G02840,AT1G23860,AT1G80070,AT2G21660,AT2G24590,AT2G27100,AT3G13570,AT3G49430,AT3G53500,AT3G55460,AT4G31580,AT4G39260,AT5G52040,AT5G64200</t>
  </si>
  <si>
    <t>GO:0000380</t>
  </si>
  <si>
    <t>mRNA cis splicing, via spliceosome</t>
  </si>
  <si>
    <t>AT1G02840,AT1G23860,AT2G24590,AT2G30260,AT3G13200,AT3G13570,AT3G49430,AT3G53500,AT3G55460,AT4G31580,AT5G16780,AT5G52040,AT5G64200</t>
  </si>
  <si>
    <t>GO:0045292</t>
  </si>
  <si>
    <t>AT1G01080,AT1G07910,AT1G24450,AT1G29250,AT1G48920,AT1G70070,AT2G20490,AT2G27100,AT2G32230,AT2G33730,AT2G37220,AT2G37990,AT2G45330,AT2G45730,AT3G01540,AT3G06530,AT3G52380,AT3G53460,AT3G57000,AT3G57150,AT3G57180,AT4G24770,AT4G32720,AT5G14600,AT5G16780,AT5G26742,AT5G50250,AT5G52040,AT5G52470,AT5G63420</t>
  </si>
  <si>
    <t>regulation of RNA splicing</t>
  </si>
  <si>
    <t>AT1G02840,AT1G23860,AT2G18740,AT2G24590,AT2G27100,AT3G13570,AT3G49430,AT3G53500,AT3G55460,AT4G31580,AT5G04280,AT5G52040,AT5G64200</t>
  </si>
  <si>
    <t>GO:0043484</t>
  </si>
  <si>
    <t>regulation of mRNA splicing, via spliceosome</t>
  </si>
  <si>
    <t>AT1G02840,AT1G23860,AT2G24590,AT2G27100,AT3G13570,AT3G49430,AT3G53500,AT3G55460,AT4G31580,AT5G04280,AT5G52040,AT5G64200</t>
  </si>
  <si>
    <t>GO:0048024</t>
  </si>
  <si>
    <t>cellular component organization or biogenesis</t>
  </si>
  <si>
    <t>AT1G01080,AT1G04170,AT1G04510,AT1G10290,AT1G10930,AT1G14410,AT1G14830,AT1G14900,AT1G20090,AT1G20580,AT1G20960,AT1G24450,AT1G26110,AT1G26770,AT1G29250,AT1G29400,AT1G35680,AT1G48620,AT1G48920,AT1G50840,AT1G56110,AT1G59610,AT1G67440,AT1G70070,AT1G73100,AT1G76030,AT1G80070,AT2G01440,AT2G06210,AT2G18740,AT2G20490,AT2G21660,AT2G28950,AT2G30260,AT2G32000,AT2G33340,AT2G37220,AT2G37990,AT2G47980,AT3G01540,AT3G05060,AT3G06530,AT3G07590,AT3G10270,AT3G10690,AT3G18790,AT3G20540,AT3G24480,AT3G52380,AT3G53460,AT3G57000,AT3G57150,AT3G57180,AT3G60190,AT4G13340,AT4G13850,AT4G14940,AT4G18670,AT4G24770,AT4G26370,AT4G31210,AT4G32720,AT4G34980,AT4G36020,AT4G39100,AT5G04940,AT5G10010,AT5G16780,AT5G20920,AT5G22010,AT5G26742,AT5G27720,AT5G28740,AT5G41770,AT5G42080,AT5G47500,AT5G50250,AT5G51410,AT5G52470,AT5G54180,AT5G62440,AT5G63420,AT5G64270</t>
  </si>
  <si>
    <t>GO:0071840</t>
  </si>
  <si>
    <t>regulation of mRNA metabolic process</t>
  </si>
  <si>
    <t>AT1G02840,AT1G23860,AT2G24590,AT2G27100,AT3G13460,AT3G13570,AT3G49430,AT3G53500,AT3G55460,AT4G31580,AT4G34110,AT5G04280,AT5G52040,AT5G64200</t>
  </si>
  <si>
    <t>GO:1903311</t>
  </si>
  <si>
    <t>regulation of alternative mRNA splicing, via spliceosome</t>
  </si>
  <si>
    <t>AT1G02840,AT1G23860,AT2G24590,AT2G27100,AT3G13570,AT3G49430,AT3G53500,AT3G55460,AT4G31580,AT5G52040,AT5G64200</t>
  </si>
  <si>
    <t>GO:0000381</t>
  </si>
  <si>
    <t>macromolecule metabolic process</t>
  </si>
  <si>
    <t>AT1G01080,AT1G02840,AT1G04170,AT1G04510,AT1G04680,AT1G06220,AT1G07910,AT1G09760,AT1G09770,AT1G10930,AT1G12370,AT1G14410,AT1G14650,AT1G14900,AT1G15200,AT1G20580,AT1G20960,AT1G23860,AT1G24450,AT1G26110,AT1G27650,AT1G29250,AT1G29400,AT1G31280,AT1G35680,AT1G43700,AT1G48410,AT1G48620,AT1G48920,AT1G49760,AT1G50840,AT1G52500,AT1G60200,AT1G61730,AT1G67750,AT1G70070,AT1G73100,AT1G73530,AT1G74230,AT1G76030,AT1G77180,AT1G80070,AT1G80790,AT1G80930,AT2G01440,AT2G02740,AT2G06210,AT2G16860,AT2G18740,AT2G20280,AT2G20490,AT2G21660,AT2G23350,AT2G24590,AT2G26470,AT2G27100,AT2G30260,AT2G31320,AT2G32000,AT2G32080,AT2G32230,AT2G33340,AT2G33730,AT2G36130,AT2G37220,AT2G37990,AT2G38770,AT2G39740,AT2G40410,AT2G43970,AT2G45330,AT2G45640,AT2G45730,AT2G47580,AT3G01540,AT3G02880,AT3G06250,AT3G06530,AT3G07010,AT3G07590,AT3G10270,AT3G10690,AT3G13200,AT3G13460,AT3G13570,AT3G14890,AT3G18165,AT3G18790,AT3G20540,AT3G20550,AT3G49430,AT3G50670,AT3G52380,AT3G53460,AT3G53500,AT3G55220,AT3G55460,AT3G57000,AT3G57150,AT3G57180,AT3G62840,AT4G13850,AT4G15900,AT4G20010,AT4G21110,AT4G24270,AT4G24770,AT4G24780,AT4G25210,AT4G26370,AT4G28880,AT4G31210,AT4G31580,AT4G32720,AT4G34110,AT4G36020,AT4G39100,AT4G39260,AT5G04280,AT5G04940,AT5G06160,AT5G07030,AT5G10010,AT5G14600,AT5G15170,AT5G16780,AT5G20920,AT5G22010,AT5G24850,AT5G26742,AT5G27720,AT5G28740,AT5G41770,AT5G44500,AT5G44785,AT5G47500,AT5G50250,AT5G51410,AT5G52040,AT5G52470,AT5G54180,AT5G60390,AT5G60980,AT5G62190,AT5G63180,AT5G63420,AT5G64200,AT5G64270,ATCG00160</t>
  </si>
  <si>
    <t>GO:0043170</t>
  </si>
  <si>
    <t>ribonucleoprotein complex assembly</t>
  </si>
  <si>
    <t>AT1G04170,AT1G04510,AT1G20580,AT1G20960,AT1G48920,AT1G67440,AT1G80070,AT2G18740,AT2G30260,AT2G33340,AT3G07590,AT3G18790,AT5G20920,AT5G27720,AT5G28740,AT5G41770,AT5G51410,AT5G64270</t>
  </si>
  <si>
    <t>GO:0022618</t>
  </si>
  <si>
    <t>regulation of mRNA processing</t>
  </si>
  <si>
    <t>GO:0050684</t>
  </si>
  <si>
    <t>ribonucleoprotein complex subunit organization</t>
  </si>
  <si>
    <t>GO:0071826</t>
  </si>
  <si>
    <t>AT1G01080,AT1G70070,AT2G37220,AT3G52380,AT3G53460,AT3G57180,AT4G24770,AT5G50250</t>
  </si>
  <si>
    <t>cellular component biogenesis</t>
  </si>
  <si>
    <t>AT1G01080,AT1G04170,AT1G04510,AT1G14900,AT1G20580,AT1G20960,AT1G26110,AT1G29250,AT1G48620,AT1G48920,AT1G56110,AT1G67440,AT1G70070,AT1G76030,AT1G80070,AT2G18740,AT2G20490,AT2G30260,AT2G33340,AT2G37220,AT2G37990,AT3G01540,AT3G05060,AT3G06530,AT3G07590,AT3G18790,AT3G52380,AT3G53460,AT3G57000,AT3G57150,AT3G57180,AT4G14940,AT4G24770,AT4G32720,AT5G16780,AT5G20920,AT5G26742,AT5G27720,AT5G28740,AT5G41770,AT5G42080,AT5G50250,AT5G51410,AT5G52470,AT5G62440,AT5G63420,AT5G64270</t>
  </si>
  <si>
    <t>GO:0044085</t>
  </si>
  <si>
    <t>rRNA processing</t>
  </si>
  <si>
    <t>AT1G01080,AT1G29250,AT1G48920,AT1G70070,AT2G20490,AT2G37220,AT2G37990,AT3G01540,AT3G06530,AT3G52380,AT3G53460,AT3G57000,AT3G57150,AT3G57180,AT4G24770,AT4G32720,AT5G16780,AT5G26742,AT5G50250,AT5G52470,AT5G63420</t>
  </si>
  <si>
    <t>GO:0006364</t>
  </si>
  <si>
    <t>rRNA metabolic process</t>
  </si>
  <si>
    <t>GO:0016072</t>
  </si>
  <si>
    <t>AT1G01080,AT1G29250,AT1G48920,AT1G56110,AT1G67440,AT1G70070,AT2G20490,AT2G37220,AT2G37990,AT3G01540,AT3G05060,AT3G06530,AT3G52380,AT3G53460,AT3G57000,AT3G57150,AT3G57180,AT4G24770,AT4G32720,AT5G16780,AT5G26742,AT5G50250,AT5G52470,AT5G63420</t>
  </si>
  <si>
    <t>negative regulation of macromolecule metabolic process</t>
  </si>
  <si>
    <t>AT1G14410,AT1G14900,AT1G24450,AT1G26110,AT1G31280,AT1G48410,AT1G48620,AT1G70070,AT1G80790,AT2G27100,AT2G33730,AT2G39740,AT2G45640,AT3G01540,AT3G07590,AT3G13460,AT3G20550,AT3G53460,AT4G13850,AT4G15900,AT4G24770,AT4G34110,AT4G39100,AT5G04280,AT5G10010,AT5G22010,AT5G27720,AT5G52040,AT5G60980</t>
  </si>
  <si>
    <t>GO:0010605</t>
  </si>
  <si>
    <t>spliceosomal conformational changes to generate catalytic conformation</t>
  </si>
  <si>
    <t>AT1G04510,AT1G20960,AT2G33340,AT3G18790,AT5G28740</t>
  </si>
  <si>
    <t>GO:0000393</t>
  </si>
  <si>
    <t>posttranscriptional regulation of gene expression</t>
  </si>
  <si>
    <t>AT1G04170,AT1G24450,AT1G26110,AT1G31280,AT1G48410,AT1G49760,AT1G70070,AT1G80930,AT2G23350,AT2G27100,AT2G33730,AT2G39740,AT3G07590,AT3G13460,AT3G20550,AT3G53460,AT4G24770,AT4G34110,AT5G52040</t>
  </si>
  <si>
    <t>GO:0010608</t>
  </si>
  <si>
    <t>AT1G10290,AT1G14830,AT1G59610,AT2G01440,AT3G60190,AT5G42080</t>
  </si>
  <si>
    <t>negative regulation of metabolic process</t>
  </si>
  <si>
    <t>GO:0009892</t>
  </si>
  <si>
    <t>cellular component organization</t>
  </si>
  <si>
    <t>AT1G04170,AT1G04510,AT1G10290,AT1G10930,AT1G14410,AT1G14830,AT1G14900,AT1G20090,AT1G20580,AT1G20960,AT1G24450,AT1G26110,AT1G26770,AT1G29400,AT1G35680,AT1G48620,AT1G48920,AT1G50840,AT1G59610,AT1G67440,AT1G73100,AT1G76030,AT1G80070,AT2G01440,AT2G06210,AT2G18740,AT2G20490,AT2G21660,AT2G28950,AT2G30260,AT2G32000,AT2G33340,AT2G47980,AT3G07590,AT3G10270,AT3G10690,AT3G18790,AT3G20540,AT3G24480,AT3G57180,AT3G60190,AT4G13340,AT4G13850,AT4G18670,AT4G26370,AT4G31210,AT4G34980,AT4G36020,AT4G39100,AT5G04940,AT5G10010,AT5G20920,AT5G22010,AT5G26742,AT5G27720,AT5G28740,AT5G41770,AT5G42080,AT5G47500,AT5G51410,AT5G52470,AT5G54180,AT5G62440,AT5G63420,AT5G64270</t>
  </si>
  <si>
    <t>GO:0016043</t>
  </si>
  <si>
    <t>DNA metabolic process</t>
  </si>
  <si>
    <t>AT1G04510,AT1G09770,AT1G10930,AT1G12370,AT1G14410,AT1G14900,AT1G48620,AT1G50840,AT1G52500,AT2G01440,AT2G02740,AT2G31320,AT2G32000,AT2G33340,AT2G40410,AT3G10270,AT3G10690,AT3G14890,AT3G20540,AT4G31210,AT5G15170,AT5G22010,AT5G24850</t>
  </si>
  <si>
    <t>GO:0006259</t>
  </si>
  <si>
    <t>nitrogen compound metabolic process</t>
  </si>
  <si>
    <t>AT1G01080,AT1G02840,AT1G04170,AT1G04510,AT1G06220,AT1G07910,AT1G09760,AT1G09770,AT1G10930,AT1G12370,AT1G14410,AT1G14650,AT1G14900,AT1G15200,AT1G20580,AT1G20960,AT1G23860,AT1G24450,AT1G26110,AT1G27650,AT1G29250,AT1G29400,AT1G31280,AT1G35680,AT1G43700,AT1G48410,AT1G48620,AT1G48920,AT1G49760,AT1G50840,AT1G52500,AT1G60200,AT1G61730,AT1G70070,AT1G73100,AT1G73530,AT1G74230,AT1G76030,AT1G77180,AT1G80070,AT1G80930,AT2G01440,AT2G02740,AT2G06210,AT2G16860,AT2G18740,AT2G20280,AT2G20490,AT2G21660,AT2G23350,AT2G24590,AT2G26470,AT2G27100,AT2G30260,AT2G31320,AT2G32000,AT2G32080,AT2G32230,AT2G33340,AT2G33730,AT2G36130,AT2G37220,AT2G37990,AT2G38770,AT2G39740,AT2G40410,AT2G43970,AT2G45330,AT2G45640,AT2G45730,AT2G47580,AT3G01540,AT3G02880,AT3G06250,AT3G06530,AT3G07590,AT3G10270,AT3G10690,AT3G13200,AT3G13460,AT3G13570,AT3G14890,AT3G15730,AT3G18165,AT3G18790,AT3G20540,AT3G20550,AT3G49430,AT3G50670,AT3G52380,AT3G53460,AT3G53500,AT3G55220,AT3G55460,AT3G57000,AT3G57150,AT3G57180,AT3G62840,AT4G13850,AT4G14940,AT4G15900,AT4G21110,AT4G24270,AT4G24770,AT4G25210,AT4G26370,AT4G28880,AT4G31210,AT4G31580,AT4G32720,AT4G34110,AT4G36020,AT4G39100,AT4G39260,AT5G04280,AT5G04940,AT5G06160,AT5G07030,AT5G14600,AT5G14800,AT5G15170,AT5G16780,AT5G20920,AT5G22010,AT5G24850,AT5G25980,AT5G26742,AT5G27720,AT5G28740,AT5G41770,AT5G44500,AT5G50250,AT5G51410,AT5G52040,AT5G52470,AT5G54180,AT5G60390,AT5G62190,AT5G63420,AT5G64200,AT5G64270,ATCG00160</t>
  </si>
  <si>
    <t>GO:0006807</t>
  </si>
  <si>
    <t>negative regulation of gene expression</t>
  </si>
  <si>
    <t>AT1G14900,AT1G24450,AT1G26110,AT1G31280,AT1G48410,AT1G48620,AT1G70070,AT1G80790,AT2G27100,AT2G33730,AT2G39740,AT2G45640,AT3G01540,AT3G07590,AT3G13460,AT3G20550,AT4G13850,AT4G15900,AT4G34110,AT5G04280,AT5G10010,AT5G22010,AT5G27720,AT5G52040,AT5G60980</t>
  </si>
  <si>
    <t>GO:0010629</t>
  </si>
  <si>
    <t>gene silencing</t>
  </si>
  <si>
    <t>AT1G14900,AT1G24450,AT1G31280,AT1G48410,AT1G48620,AT1G70070,AT1G80790,AT2G27100,AT2G33730,AT2G39740,AT3G07590,AT3G20550,AT5G10010,AT5G22010,AT5G52040,AT5G60980</t>
  </si>
  <si>
    <t>GO:0016458</t>
  </si>
  <si>
    <t>cellular protein-containing complex assembly</t>
  </si>
  <si>
    <t>AT1G04170,AT1G04510,AT1G14900,AT1G20580,AT1G20960,AT1G48620,AT1G48920,AT1G67440,AT1G76030,AT1G80070,AT2G18740,AT2G30260,AT2G33340,AT3G07590,AT3G18790,AT5G20920,AT5G27720,AT5G28740,AT5G41770,AT5G51410,AT5G64270</t>
  </si>
  <si>
    <t>GO:0034622</t>
  </si>
  <si>
    <t>generation of catalytic spliceosome for first transesterification step</t>
  </si>
  <si>
    <t>AT1G04510,AT2G33340,AT5G28740</t>
  </si>
  <si>
    <t>GO:0000349</t>
  </si>
  <si>
    <t>regulation of gene expression</t>
  </si>
  <si>
    <t>AT1G02840,AT1G04170,AT1G09770,AT1G14410,AT1G14900,AT1G23860,AT1G24450,AT1G26110,AT1G31280,AT1G43700,AT1G48410,AT1G48620,AT1G49760,AT1G61730,AT1G70070,AT1G73100,AT1G76030,AT1G77180,AT1G80790,AT1G80930,AT2G02740,AT2G06210,AT2G18740,AT2G23350,AT2G24590,AT2G27100,AT2G32080,AT2G33730,AT2G39740,AT2G45640,AT3G01540,AT3G06250,AT3G06530,AT3G07590,AT3G13460,AT3G13570,AT3G20550,AT3G49430,AT3G53460,AT3G53500,AT3G55460,AT3G57180,AT4G13850,AT4G15900,AT4G24770,AT4G25210,AT4G31580,AT4G34110,AT4G39100,AT5G04280,AT5G04940,AT5G10010,AT5G22010,AT5G27720,AT5G52040,AT5G54180,AT5G60980,AT5G64200</t>
  </si>
  <si>
    <t>GO:0010468</t>
  </si>
  <si>
    <t>mitochondrial DNA replication</t>
  </si>
  <si>
    <t>AT1G50840,AT3G20540,AT4G20010,AT5G44785</t>
  </si>
  <si>
    <t>GO:0006264</t>
  </si>
  <si>
    <t>negative regulation of biological process</t>
  </si>
  <si>
    <t>AT1G14410,AT1G14900,AT1G24450,AT1G26110,AT1G31280,AT1G43700,AT1G48410,AT1G48620,AT1G70070,AT1G76030,AT1G80790,AT2G06210,AT2G27100,AT2G33730,AT2G39740,AT2G45640,AT3G01540,AT3G07590,AT3G13460,AT3G20550,AT3G53460,AT3G55560,AT4G13850,AT4G15900,AT4G24770,AT4G34110,AT4G39100,AT5G04280,AT5G10010,AT5G22010,AT5G27720,AT5G52040,AT5G60980</t>
  </si>
  <si>
    <t>GO:0048519</t>
  </si>
  <si>
    <t>primary metabolic process</t>
  </si>
  <si>
    <t>AT1G01080,AT1G02840,AT1G04170,AT1G04510,AT1G04680,AT1G06220,AT1G07910,AT1G09760,AT1G09770,AT1G10930,AT1G12370,AT1G14410,AT1G14650,AT1G14900,AT1G15200,AT1G20580,AT1G20960,AT1G23860,AT1G24450,AT1G26110,AT1G27650,AT1G29250,AT1G29400,AT1G31280,AT1G33811,AT1G35680,AT1G43700,AT1G48410,AT1G48620,AT1G48920,AT1G49760,AT1G50840,AT1G52500,AT1G60200,AT1G61730,AT1G67750,AT1G70070,AT1G73100,AT1G73530,AT1G74230,AT1G76030,AT1G77180,AT1G80070,AT1G80930,AT2G01440,AT2G02740,AT2G06210,AT2G16860,AT2G18740,AT2G20280,AT2G20490,AT2G21660,AT2G22780,AT2G23350,AT2G24590,AT2G26470,AT2G27100,AT2G30260,AT2G31320,AT2G32000,AT2G32080,AT2G32230,AT2G33340,AT2G33730,AT2G36130,AT2G37220,AT2G37990,AT2G38770,AT2G39740,AT2G40410,AT2G43970,AT2G45330,AT2G45640,AT2G45730,AT2G47580,AT3G01540,AT3G02880,AT3G06250,AT3G06530,AT3G07010,AT3G07590,AT3G10270,AT3G10690,AT3G12800,AT3G13200,AT3G13460,AT3G13570,AT3G13790,AT3G14890,AT3G15730,AT3G18165,AT3G18790,AT3G20540,AT3G20550,AT3G49430,AT3G50670,AT3G52380,AT3G53460,AT3G53500,AT3G55220,AT3G55460,AT3G57000,AT3G57150,AT3G57180,AT3G62840,AT4G13850,AT4G15900,AT4G21110,AT4G24270,AT4G24770,AT4G24780,AT4G25210,AT4G26370,AT4G28880,AT4G31210,AT4G31580,AT4G32720,AT4G34110,AT4G36020,AT4G39100,AT4G39260,AT5G04280,AT5G04940,AT5G06160,AT5G07030,AT5G14600,AT5G14800,AT5G15170,AT5G16780,AT5G20920,AT5G22010,AT5G24850,AT5G25980,AT5G26742,AT5G27720,AT5G28740,AT5G41770,AT5G44500,AT5G47500,AT5G50250,AT5G51410,AT5G52040,AT5G52470,AT5G54180,AT5G60390,AT5G62190,AT5G63180,AT5G63420,AT5G64200,AT5G64270,ATCG00160</t>
  </si>
  <si>
    <t>GO:0044238</t>
  </si>
  <si>
    <t>gene silencing by RNA</t>
  </si>
  <si>
    <t>AT1G24450,AT1G31280,AT1G48410,AT1G70070,AT1G80790,AT2G27100,AT2G33730,AT2G39740,AT3G07590,AT3G20550,AT5G52040,AT5G60980</t>
  </si>
  <si>
    <t>GO:0031047</t>
  </si>
  <si>
    <t>cellular response to DNA damage stimulus</t>
  </si>
  <si>
    <t>AT1G04510,AT1G09770,AT1G10930,AT1G12370,AT1G14410,AT1G50840,AT1G52500,AT2G01440,AT2G02740,AT2G26470,AT2G31320,AT2G33340,AT3G14890,AT3G20540,AT5G15170,AT5G22010,AT5G24850</t>
  </si>
  <si>
    <t>GO:0006974</t>
  </si>
  <si>
    <t>protein-containing complex subunit organization</t>
  </si>
  <si>
    <t>AT1G04170,AT1G04510,AT1G14900,AT1G20580,AT1G20960,AT1G48620,AT1G48920,AT1G67440,AT1G76030,AT1G80070,AT2G18740,AT2G30260,AT2G33340,AT3G07590,AT3G18790,AT4G13850,AT4G26370,AT5G20920,AT5G27720,AT5G28740,AT5G41770,AT5G51410,AT5G64270</t>
  </si>
  <si>
    <t>GO:0043933</t>
  </si>
  <si>
    <t>DNA repair</t>
  </si>
  <si>
    <t>AT1G04510,AT1G09770,AT1G10930,AT1G12370,AT1G14410,AT1G50840,AT1G52500,AT2G01440,AT2G02740,AT2G31320,AT2G33340,AT3G14890,AT3G20540,AT5G15170,AT5G22010,AT5G24850</t>
  </si>
  <si>
    <t>GO:0006281</t>
  </si>
  <si>
    <t>spliceosomal complex assembly</t>
  </si>
  <si>
    <t>AT2G30260,AT3G18790,AT5G41770,AT5G51410,AT5G64270</t>
  </si>
  <si>
    <t>GO:0000245</t>
  </si>
  <si>
    <t>protein-containing complex assembly</t>
  </si>
  <si>
    <t>GO:0065003</t>
  </si>
  <si>
    <r>
      <rPr>
        <b/>
        <sz val="11"/>
        <color theme="1"/>
        <rFont val="Arial"/>
        <family val="2"/>
      </rPr>
      <t xml:space="preserve">Table S7: </t>
    </r>
    <r>
      <rPr>
        <sz val="11"/>
        <color theme="1"/>
        <rFont val="Arial"/>
        <family val="2"/>
      </rPr>
      <t xml:space="preserve">Gene ontology (GO) term analysis of </t>
    </r>
    <r>
      <rPr>
        <i/>
        <sz val="11"/>
        <color theme="1"/>
        <rFont val="Arial"/>
        <family val="2"/>
      </rPr>
      <t xml:space="preserve">MIR159a-SL </t>
    </r>
    <r>
      <rPr>
        <sz val="11"/>
        <color theme="1"/>
        <rFont val="Arial"/>
        <family val="2"/>
      </rPr>
      <t>interactors.</t>
    </r>
  </si>
  <si>
    <r>
      <rPr>
        <b/>
        <sz val="11"/>
        <color theme="1"/>
        <rFont val="Arial"/>
        <family val="2"/>
      </rPr>
      <t xml:space="preserve">Table S8: </t>
    </r>
    <r>
      <rPr>
        <sz val="11"/>
        <color theme="1"/>
        <rFont val="Arial"/>
        <family val="2"/>
      </rPr>
      <t xml:space="preserve">Gene ontology (GO) term analysis of </t>
    </r>
    <r>
      <rPr>
        <i/>
        <sz val="11"/>
        <color theme="1"/>
        <rFont val="Arial"/>
        <family val="2"/>
      </rPr>
      <t>MIR398b-SL</t>
    </r>
    <r>
      <rPr>
        <sz val="11"/>
        <color theme="1"/>
        <rFont val="Arial"/>
        <family val="2"/>
      </rPr>
      <t xml:space="preserve"> interact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7 go_enrichment_for_gene" connectionId="3" xr16:uid="{F9B7EC30-A13D-EE4A-8E04-963683D988D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7 go_enrichment_for_gene (1)" connectionId="4" xr16:uid="{AC7D3BCD-ABEF-BB4F-9DF4-44971380D63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 go_enrichment_for_gene" connectionId="2" xr16:uid="{A4C2A452-AD6B-1F4B-A56D-EA47C5B141D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 list for all organisms 3 Sep 2021 14.4 go_enrichment_for_gene (1)" connectionId="1" xr16:uid="{6EED0B21-4098-D643-8CA2-140FA7C196E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0FA97-5559-A047-840B-DAE37CBE3E81}">
  <dimension ref="A1:E42"/>
  <sheetViews>
    <sheetView tabSelected="1" workbookViewId="0"/>
  </sheetViews>
  <sheetFormatPr baseColWidth="10" defaultRowHeight="14" x14ac:dyDescent="0.15"/>
  <cols>
    <col min="1" max="1" width="71" style="1" customWidth="1"/>
    <col min="2" max="2" width="10.83203125" style="1"/>
    <col min="3" max="3" width="14.5" style="1" customWidth="1"/>
    <col min="4" max="4" width="24" style="1" customWidth="1"/>
    <col min="5" max="5" width="16" style="1" customWidth="1"/>
    <col min="6" max="16384" width="10.83203125" style="1"/>
  </cols>
  <sheetData>
    <row r="1" spans="1:5" x14ac:dyDescent="0.15">
      <c r="A1" s="1" t="s">
        <v>272</v>
      </c>
    </row>
    <row r="3" spans="1:5" x14ac:dyDescent="0.15">
      <c r="A3" s="2" t="s">
        <v>0</v>
      </c>
    </row>
    <row r="5" spans="1:5" x14ac:dyDescent="0.15">
      <c r="A5" s="2" t="s">
        <v>56</v>
      </c>
      <c r="B5" s="2" t="s">
        <v>57</v>
      </c>
      <c r="C5" s="2" t="s">
        <v>58</v>
      </c>
      <c r="D5" s="2" t="s">
        <v>59</v>
      </c>
      <c r="E5" s="2" t="s">
        <v>60</v>
      </c>
    </row>
    <row r="6" spans="1:5" x14ac:dyDescent="0.15">
      <c r="A6" s="1" t="s">
        <v>1</v>
      </c>
      <c r="B6" s="3">
        <v>2.31851864654801E-19</v>
      </c>
      <c r="C6" s="1">
        <f t="shared" ref="C6:C27" si="0">LEN(D6)-LEN(SUBSTITUTE(LOWER(D6),"a",))</f>
        <v>56</v>
      </c>
      <c r="D6" s="1" t="s">
        <v>2</v>
      </c>
      <c r="E6" s="1" t="s">
        <v>3</v>
      </c>
    </row>
    <row r="7" spans="1:5" x14ac:dyDescent="0.15">
      <c r="A7" s="1" t="s">
        <v>4</v>
      </c>
      <c r="B7" s="3">
        <v>1.8337288289290699E-13</v>
      </c>
      <c r="C7" s="1">
        <f t="shared" si="0"/>
        <v>41</v>
      </c>
      <c r="D7" s="1" t="s">
        <v>5</v>
      </c>
      <c r="E7" s="1" t="s">
        <v>6</v>
      </c>
    </row>
    <row r="8" spans="1:5" x14ac:dyDescent="0.15">
      <c r="A8" s="1" t="s">
        <v>7</v>
      </c>
      <c r="B8" s="3">
        <v>1.46493363283364E-7</v>
      </c>
      <c r="C8" s="1">
        <f t="shared" si="0"/>
        <v>59</v>
      </c>
      <c r="D8" s="1" t="s">
        <v>8</v>
      </c>
      <c r="E8" s="1" t="s">
        <v>9</v>
      </c>
    </row>
    <row r="9" spans="1:5" x14ac:dyDescent="0.15">
      <c r="A9" s="1" t="s">
        <v>10</v>
      </c>
      <c r="B9" s="3">
        <v>3.41725022387793E-6</v>
      </c>
      <c r="C9" s="1">
        <f t="shared" si="0"/>
        <v>75</v>
      </c>
      <c r="D9" s="1" t="s">
        <v>11</v>
      </c>
      <c r="E9" s="1" t="s">
        <v>12</v>
      </c>
    </row>
    <row r="10" spans="1:5" x14ac:dyDescent="0.15">
      <c r="A10" s="1" t="s">
        <v>13</v>
      </c>
      <c r="B10" s="3">
        <v>4.1771766887717001E-6</v>
      </c>
      <c r="C10" s="1">
        <f t="shared" si="0"/>
        <v>75</v>
      </c>
      <c r="D10" s="1" t="s">
        <v>11</v>
      </c>
      <c r="E10" s="1" t="s">
        <v>14</v>
      </c>
    </row>
    <row r="11" spans="1:5" x14ac:dyDescent="0.15">
      <c r="A11" s="1" t="s">
        <v>15</v>
      </c>
      <c r="B11" s="3">
        <v>3.95220160384962E-5</v>
      </c>
      <c r="C11" s="1">
        <f t="shared" si="0"/>
        <v>10</v>
      </c>
      <c r="D11" s="1" t="s">
        <v>16</v>
      </c>
      <c r="E11" s="1" t="s">
        <v>17</v>
      </c>
    </row>
    <row r="12" spans="1:5" x14ac:dyDescent="0.15">
      <c r="A12" s="1" t="s">
        <v>18</v>
      </c>
      <c r="B12" s="3">
        <v>9.6104984260521502E-5</v>
      </c>
      <c r="C12" s="1">
        <f t="shared" si="0"/>
        <v>10</v>
      </c>
      <c r="D12" s="1" t="s">
        <v>16</v>
      </c>
      <c r="E12" s="1" t="s">
        <v>19</v>
      </c>
    </row>
    <row r="13" spans="1:5" x14ac:dyDescent="0.15">
      <c r="A13" s="1" t="s">
        <v>20</v>
      </c>
      <c r="B13" s="3">
        <v>1.2673741808913401E-4</v>
      </c>
      <c r="C13" s="1">
        <f t="shared" si="0"/>
        <v>10</v>
      </c>
      <c r="D13" s="1" t="s">
        <v>16</v>
      </c>
      <c r="E13" s="1" t="s">
        <v>21</v>
      </c>
    </row>
    <row r="14" spans="1:5" x14ac:dyDescent="0.15">
      <c r="A14" s="1" t="s">
        <v>22</v>
      </c>
      <c r="B14" s="3">
        <v>1.78668147931925E-4</v>
      </c>
      <c r="C14" s="1">
        <f t="shared" si="0"/>
        <v>12</v>
      </c>
      <c r="D14" s="1" t="s">
        <v>23</v>
      </c>
      <c r="E14" s="1" t="s">
        <v>24</v>
      </c>
    </row>
    <row r="15" spans="1:5" x14ac:dyDescent="0.15">
      <c r="A15" s="1" t="s">
        <v>25</v>
      </c>
      <c r="B15" s="3">
        <v>1.78668147931925E-4</v>
      </c>
      <c r="C15" s="1">
        <f t="shared" si="0"/>
        <v>12</v>
      </c>
      <c r="D15" s="1" t="s">
        <v>23</v>
      </c>
      <c r="E15" s="1" t="s">
        <v>26</v>
      </c>
    </row>
    <row r="16" spans="1:5" x14ac:dyDescent="0.15">
      <c r="A16" s="1" t="s">
        <v>27</v>
      </c>
      <c r="B16" s="3">
        <v>1.78668147931925E-4</v>
      </c>
      <c r="C16" s="1">
        <f t="shared" si="0"/>
        <v>12</v>
      </c>
      <c r="D16" s="1" t="s">
        <v>23</v>
      </c>
      <c r="E16" s="1" t="s">
        <v>28</v>
      </c>
    </row>
    <row r="17" spans="1:5" x14ac:dyDescent="0.15">
      <c r="A17" s="1" t="s">
        <v>29</v>
      </c>
      <c r="B17" s="3">
        <v>2.2380092730941401E-4</v>
      </c>
      <c r="C17" s="1">
        <f t="shared" si="0"/>
        <v>12</v>
      </c>
      <c r="D17" s="1" t="s">
        <v>23</v>
      </c>
      <c r="E17" s="1" t="s">
        <v>30</v>
      </c>
    </row>
    <row r="18" spans="1:5" x14ac:dyDescent="0.15">
      <c r="A18" s="1" t="s">
        <v>31</v>
      </c>
      <c r="B18" s="3">
        <v>2.2380092730941401E-4</v>
      </c>
      <c r="C18" s="1">
        <f t="shared" si="0"/>
        <v>12</v>
      </c>
      <c r="D18" s="1" t="s">
        <v>23</v>
      </c>
      <c r="E18" s="1" t="s">
        <v>32</v>
      </c>
    </row>
    <row r="19" spans="1:5" x14ac:dyDescent="0.15">
      <c r="A19" s="1" t="s">
        <v>33</v>
      </c>
      <c r="B19" s="3">
        <v>3.7161539291901498E-4</v>
      </c>
      <c r="C19" s="1">
        <f t="shared" si="0"/>
        <v>12</v>
      </c>
      <c r="D19" s="1" t="s">
        <v>23</v>
      </c>
      <c r="E19" s="1" t="s">
        <v>34</v>
      </c>
    </row>
    <row r="20" spans="1:5" x14ac:dyDescent="0.15">
      <c r="A20" s="1" t="s">
        <v>35</v>
      </c>
      <c r="B20" s="1">
        <v>3.7161539291901498E-4</v>
      </c>
      <c r="C20" s="1">
        <f t="shared" si="0"/>
        <v>12</v>
      </c>
      <c r="D20" s="1" t="s">
        <v>23</v>
      </c>
      <c r="E20" s="1" t="s">
        <v>36</v>
      </c>
    </row>
    <row r="21" spans="1:5" x14ac:dyDescent="0.15">
      <c r="A21" s="1" t="s">
        <v>37</v>
      </c>
      <c r="B21" s="1">
        <v>2.4685595265576199E-3</v>
      </c>
      <c r="C21" s="1">
        <f t="shared" si="0"/>
        <v>7</v>
      </c>
      <c r="D21" s="1" t="s">
        <v>38</v>
      </c>
      <c r="E21" s="1" t="s">
        <v>39</v>
      </c>
    </row>
    <row r="22" spans="1:5" x14ac:dyDescent="0.15">
      <c r="A22" s="1" t="s">
        <v>40</v>
      </c>
      <c r="B22" s="1">
        <v>2.7448514017867401E-3</v>
      </c>
      <c r="C22" s="1">
        <f t="shared" si="0"/>
        <v>40</v>
      </c>
      <c r="D22" s="1" t="s">
        <v>41</v>
      </c>
      <c r="E22" s="1" t="s">
        <v>42</v>
      </c>
    </row>
    <row r="23" spans="1:5" x14ac:dyDescent="0.15">
      <c r="A23" s="1" t="s">
        <v>43</v>
      </c>
      <c r="B23" s="1">
        <v>4.3156337589452896E-3</v>
      </c>
      <c r="C23" s="1">
        <f t="shared" si="0"/>
        <v>9</v>
      </c>
      <c r="D23" s="1" t="s">
        <v>44</v>
      </c>
      <c r="E23" s="1" t="s">
        <v>45</v>
      </c>
    </row>
    <row r="24" spans="1:5" x14ac:dyDescent="0.15">
      <c r="A24" s="1" t="s">
        <v>46</v>
      </c>
      <c r="B24" s="1">
        <v>2.0244705108835501E-2</v>
      </c>
      <c r="C24" s="1">
        <f t="shared" si="0"/>
        <v>5</v>
      </c>
      <c r="D24" s="1" t="s">
        <v>47</v>
      </c>
      <c r="E24" s="1" t="s">
        <v>48</v>
      </c>
    </row>
    <row r="25" spans="1:5" x14ac:dyDescent="0.15">
      <c r="A25" s="1" t="s">
        <v>49</v>
      </c>
      <c r="B25" s="1">
        <v>3.1887029901487403E-2</v>
      </c>
      <c r="C25" s="1">
        <f t="shared" si="0"/>
        <v>17</v>
      </c>
      <c r="D25" s="1" t="s">
        <v>50</v>
      </c>
      <c r="E25" s="1" t="s">
        <v>51</v>
      </c>
    </row>
    <row r="26" spans="1:5" x14ac:dyDescent="0.15">
      <c r="A26" s="1" t="s">
        <v>52</v>
      </c>
      <c r="B26" s="1">
        <v>3.3256138710776803E-2</v>
      </c>
      <c r="C26" s="1">
        <f t="shared" si="0"/>
        <v>17</v>
      </c>
      <c r="D26" s="1" t="s">
        <v>50</v>
      </c>
      <c r="E26" s="1" t="s">
        <v>53</v>
      </c>
    </row>
    <row r="27" spans="1:5" x14ac:dyDescent="0.15">
      <c r="A27" s="1" t="s">
        <v>54</v>
      </c>
      <c r="B27" s="3">
        <v>3.6672954505213601E-2</v>
      </c>
      <c r="C27" s="1">
        <f t="shared" si="0"/>
        <v>17</v>
      </c>
      <c r="D27" s="1" t="s">
        <v>50</v>
      </c>
      <c r="E27" s="1" t="s">
        <v>55</v>
      </c>
    </row>
    <row r="30" spans="1:5" x14ac:dyDescent="0.15">
      <c r="A30" s="2" t="s">
        <v>61</v>
      </c>
    </row>
    <row r="32" spans="1:5" x14ac:dyDescent="0.15">
      <c r="A32" s="2" t="s">
        <v>56</v>
      </c>
      <c r="B32" s="2" t="s">
        <v>57</v>
      </c>
      <c r="C32" s="2" t="s">
        <v>58</v>
      </c>
      <c r="D32" s="2" t="s">
        <v>59</v>
      </c>
      <c r="E32" s="2" t="s">
        <v>60</v>
      </c>
    </row>
    <row r="33" spans="1:5" x14ac:dyDescent="0.15">
      <c r="A33" s="1" t="s">
        <v>62</v>
      </c>
      <c r="B33" s="3">
        <v>2.67330965169648E-7</v>
      </c>
      <c r="C33" s="1">
        <f t="shared" ref="C33:C42" si="1">LEN(D33)-LEN(SUBSTITUTE(LOWER(D33),"a",))</f>
        <v>25</v>
      </c>
      <c r="D33" s="1" t="s">
        <v>63</v>
      </c>
      <c r="E33" s="1" t="s">
        <v>64</v>
      </c>
    </row>
    <row r="34" spans="1:5" x14ac:dyDescent="0.15">
      <c r="A34" s="1" t="s">
        <v>65</v>
      </c>
      <c r="B34" s="1">
        <v>4.7728802734266602E-6</v>
      </c>
      <c r="C34" s="1">
        <f t="shared" si="1"/>
        <v>6</v>
      </c>
      <c r="D34" s="1" t="s">
        <v>66</v>
      </c>
      <c r="E34" s="1" t="s">
        <v>67</v>
      </c>
    </row>
    <row r="35" spans="1:5" x14ac:dyDescent="0.15">
      <c r="A35" s="1" t="s">
        <v>68</v>
      </c>
      <c r="B35" s="1">
        <v>5.6182465050897699E-5</v>
      </c>
      <c r="C35" s="1">
        <f t="shared" si="1"/>
        <v>17</v>
      </c>
      <c r="D35" s="1" t="s">
        <v>69</v>
      </c>
      <c r="E35" s="1" t="s">
        <v>70</v>
      </c>
    </row>
    <row r="36" spans="1:5" x14ac:dyDescent="0.15">
      <c r="A36" s="1" t="s">
        <v>71</v>
      </c>
      <c r="B36" s="1">
        <v>9.7417047947513695E-5</v>
      </c>
      <c r="C36" s="1">
        <f t="shared" si="1"/>
        <v>15</v>
      </c>
      <c r="D36" s="1" t="s">
        <v>72</v>
      </c>
      <c r="E36" s="1" t="s">
        <v>73</v>
      </c>
    </row>
    <row r="37" spans="1:5" x14ac:dyDescent="0.15">
      <c r="A37" s="1" t="s">
        <v>74</v>
      </c>
      <c r="B37" s="1">
        <v>1.13677319817595E-4</v>
      </c>
      <c r="C37" s="1">
        <f t="shared" si="1"/>
        <v>5</v>
      </c>
      <c r="D37" s="1" t="s">
        <v>75</v>
      </c>
      <c r="E37" s="1" t="s">
        <v>76</v>
      </c>
    </row>
    <row r="38" spans="1:5" x14ac:dyDescent="0.15">
      <c r="A38" s="1" t="s">
        <v>77</v>
      </c>
      <c r="B38" s="1">
        <v>1.84563071531777E-4</v>
      </c>
      <c r="C38" s="1">
        <f t="shared" si="1"/>
        <v>16</v>
      </c>
      <c r="D38" s="1" t="s">
        <v>78</v>
      </c>
      <c r="E38" s="1" t="s">
        <v>79</v>
      </c>
    </row>
    <row r="39" spans="1:5" x14ac:dyDescent="0.15">
      <c r="A39" s="1" t="s">
        <v>80</v>
      </c>
      <c r="B39" s="1">
        <v>1.2875154117479701E-3</v>
      </c>
      <c r="C39" s="1">
        <f t="shared" si="1"/>
        <v>14</v>
      </c>
      <c r="D39" s="1" t="s">
        <v>81</v>
      </c>
      <c r="E39" s="1" t="s">
        <v>82</v>
      </c>
    </row>
    <row r="40" spans="1:5" x14ac:dyDescent="0.15">
      <c r="A40" s="1" t="s">
        <v>83</v>
      </c>
      <c r="B40" s="1">
        <v>1.7440758877313299E-3</v>
      </c>
      <c r="C40" s="1">
        <f t="shared" si="1"/>
        <v>12</v>
      </c>
      <c r="D40" s="1" t="s">
        <v>84</v>
      </c>
      <c r="E40" s="1" t="s">
        <v>85</v>
      </c>
    </row>
    <row r="41" spans="1:5" x14ac:dyDescent="0.15">
      <c r="A41" s="1" t="s">
        <v>86</v>
      </c>
      <c r="B41" s="1">
        <v>8.4162014339028198E-3</v>
      </c>
      <c r="C41" s="1">
        <f t="shared" si="1"/>
        <v>14</v>
      </c>
      <c r="D41" s="1" t="s">
        <v>87</v>
      </c>
      <c r="E41" s="1" t="s">
        <v>88</v>
      </c>
    </row>
    <row r="42" spans="1:5" x14ac:dyDescent="0.15">
      <c r="A42" s="1" t="s">
        <v>89</v>
      </c>
      <c r="B42" s="1">
        <v>4.0355565129652E-2</v>
      </c>
      <c r="C42" s="1">
        <f t="shared" si="1"/>
        <v>12</v>
      </c>
      <c r="D42" s="1" t="s">
        <v>90</v>
      </c>
      <c r="E42" s="1" t="s">
        <v>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04F16-7A61-4548-ACB6-B3ECE5C271B0}">
  <dimension ref="A1:I93"/>
  <sheetViews>
    <sheetView workbookViewId="0"/>
  </sheetViews>
  <sheetFormatPr baseColWidth="10" defaultRowHeight="14" x14ac:dyDescent="0.15"/>
  <cols>
    <col min="1" max="1" width="71" style="1" customWidth="1"/>
    <col min="2" max="2" width="10.83203125" style="1"/>
    <col min="3" max="3" width="14.5" style="1" customWidth="1"/>
    <col min="4" max="4" width="24" style="1" customWidth="1"/>
    <col min="5" max="5" width="16" style="1" customWidth="1"/>
    <col min="6" max="16384" width="10.83203125" style="1"/>
  </cols>
  <sheetData>
    <row r="1" spans="1:5" x14ac:dyDescent="0.15">
      <c r="A1" s="1" t="s">
        <v>273</v>
      </c>
    </row>
    <row r="3" spans="1:5" x14ac:dyDescent="0.15">
      <c r="A3" s="2" t="s">
        <v>0</v>
      </c>
    </row>
    <row r="5" spans="1:5" x14ac:dyDescent="0.15">
      <c r="A5" s="2" t="s">
        <v>56</v>
      </c>
      <c r="B5" s="2" t="s">
        <v>57</v>
      </c>
      <c r="C5" s="2" t="s">
        <v>58</v>
      </c>
      <c r="D5" s="2" t="s">
        <v>59</v>
      </c>
      <c r="E5" s="2" t="s">
        <v>60</v>
      </c>
    </row>
    <row r="6" spans="1:5" x14ac:dyDescent="0.15">
      <c r="A6" s="1" t="s">
        <v>1</v>
      </c>
      <c r="B6" s="3">
        <v>1.7586586049072399E-50</v>
      </c>
      <c r="C6" s="1">
        <f>LEN(D6)-LEN(SUBSTITUTE(LOWER(D6),"a",))</f>
        <v>128</v>
      </c>
      <c r="D6" s="1" t="s">
        <v>92</v>
      </c>
      <c r="E6" s="1" t="s">
        <v>3</v>
      </c>
    </row>
    <row r="7" spans="1:5" x14ac:dyDescent="0.15">
      <c r="A7" s="1" t="s">
        <v>7</v>
      </c>
      <c r="B7" s="3">
        <v>1.4649690773417099E-41</v>
      </c>
      <c r="C7" s="1">
        <f t="shared" ref="C7:C32" si="0">LEN(D7)-LEN(SUBSTITUTE(LOWER(D7),"a",))</f>
        <v>160</v>
      </c>
      <c r="D7" s="1" t="s">
        <v>93</v>
      </c>
      <c r="E7" s="1" t="s">
        <v>9</v>
      </c>
    </row>
    <row r="8" spans="1:5" x14ac:dyDescent="0.15">
      <c r="A8" s="1" t="s">
        <v>4</v>
      </c>
      <c r="B8" s="3">
        <v>3.17930316310792E-34</v>
      </c>
      <c r="C8" s="1">
        <f t="shared" si="0"/>
        <v>92</v>
      </c>
      <c r="D8" s="1" t="s">
        <v>94</v>
      </c>
      <c r="E8" s="1" t="s">
        <v>6</v>
      </c>
    </row>
    <row r="9" spans="1:5" x14ac:dyDescent="0.15">
      <c r="A9" s="1" t="s">
        <v>10</v>
      </c>
      <c r="B9" s="3">
        <v>1.3936788291141999E-22</v>
      </c>
      <c r="C9" s="1">
        <f t="shared" si="0"/>
        <v>174</v>
      </c>
      <c r="D9" s="1" t="s">
        <v>95</v>
      </c>
      <c r="E9" s="1" t="s">
        <v>12</v>
      </c>
    </row>
    <row r="10" spans="1:5" x14ac:dyDescent="0.15">
      <c r="A10" s="1" t="s">
        <v>13</v>
      </c>
      <c r="B10" s="3">
        <v>2.3169775861991198E-22</v>
      </c>
      <c r="C10" s="1">
        <f t="shared" si="0"/>
        <v>174</v>
      </c>
      <c r="D10" s="1" t="s">
        <v>95</v>
      </c>
      <c r="E10" s="1" t="s">
        <v>14</v>
      </c>
    </row>
    <row r="11" spans="1:5" x14ac:dyDescent="0.15">
      <c r="A11" s="1" t="s">
        <v>96</v>
      </c>
      <c r="B11" s="3">
        <v>1.2481688571547799E-7</v>
      </c>
      <c r="C11" s="1">
        <f t="shared" si="0"/>
        <v>198</v>
      </c>
      <c r="D11" s="1" t="s">
        <v>97</v>
      </c>
      <c r="E11" s="1" t="s">
        <v>98</v>
      </c>
    </row>
    <row r="12" spans="1:5" x14ac:dyDescent="0.15">
      <c r="A12" s="1" t="s">
        <v>37</v>
      </c>
      <c r="B12" s="3">
        <v>2.4935756967402501E-7</v>
      </c>
      <c r="C12" s="1">
        <f t="shared" si="0"/>
        <v>13</v>
      </c>
      <c r="D12" s="1" t="s">
        <v>99</v>
      </c>
      <c r="E12" s="1" t="s">
        <v>39</v>
      </c>
    </row>
    <row r="13" spans="1:5" x14ac:dyDescent="0.15">
      <c r="A13" s="1" t="s">
        <v>100</v>
      </c>
      <c r="B13" s="3">
        <v>1.16631060261425E-6</v>
      </c>
      <c r="C13" s="1">
        <f t="shared" si="0"/>
        <v>17</v>
      </c>
      <c r="D13" s="1" t="s">
        <v>101</v>
      </c>
      <c r="E13" s="1" t="s">
        <v>102</v>
      </c>
    </row>
    <row r="14" spans="1:5" x14ac:dyDescent="0.15">
      <c r="A14" s="1" t="s">
        <v>103</v>
      </c>
      <c r="B14" s="3">
        <v>1.1171600078386301E-5</v>
      </c>
      <c r="C14" s="1">
        <f t="shared" si="0"/>
        <v>26</v>
      </c>
      <c r="D14" s="1" t="s">
        <v>104</v>
      </c>
      <c r="E14" s="1" t="s">
        <v>105</v>
      </c>
    </row>
    <row r="15" spans="1:5" x14ac:dyDescent="0.15">
      <c r="A15" s="1" t="s">
        <v>106</v>
      </c>
      <c r="B15" s="3">
        <v>3.5591214213791798E-5</v>
      </c>
      <c r="C15" s="1">
        <f t="shared" si="0"/>
        <v>32</v>
      </c>
      <c r="D15" s="1" t="s">
        <v>107</v>
      </c>
      <c r="E15" s="1" t="s">
        <v>108</v>
      </c>
    </row>
    <row r="16" spans="1:5" x14ac:dyDescent="0.15">
      <c r="A16" s="1" t="s">
        <v>109</v>
      </c>
      <c r="B16" s="3">
        <v>1.2501053237772101E-4</v>
      </c>
      <c r="C16" s="1">
        <f t="shared" si="0"/>
        <v>7</v>
      </c>
      <c r="D16" s="1" t="s">
        <v>110</v>
      </c>
      <c r="E16" s="1" t="s">
        <v>111</v>
      </c>
    </row>
    <row r="17" spans="1:5" x14ac:dyDescent="0.15">
      <c r="A17" s="1" t="s">
        <v>49</v>
      </c>
      <c r="B17" s="3">
        <v>1.7153028369880499E-4</v>
      </c>
      <c r="C17" s="1">
        <f t="shared" si="0"/>
        <v>32</v>
      </c>
      <c r="D17" s="1" t="s">
        <v>107</v>
      </c>
      <c r="E17" s="1" t="s">
        <v>51</v>
      </c>
    </row>
    <row r="18" spans="1:5" x14ac:dyDescent="0.15">
      <c r="A18" s="1" t="s">
        <v>52</v>
      </c>
      <c r="B18" s="3">
        <v>1.8479241381508E-4</v>
      </c>
      <c r="C18" s="1">
        <f t="shared" si="0"/>
        <v>32</v>
      </c>
      <c r="D18" s="1" t="s">
        <v>107</v>
      </c>
      <c r="E18" s="1" t="s">
        <v>53</v>
      </c>
    </row>
    <row r="19" spans="1:5" x14ac:dyDescent="0.15">
      <c r="A19" s="1" t="s">
        <v>54</v>
      </c>
      <c r="B19" s="3">
        <v>2.1965467479142999E-4</v>
      </c>
      <c r="C19" s="1">
        <f t="shared" si="0"/>
        <v>32</v>
      </c>
      <c r="D19" s="1" t="s">
        <v>107</v>
      </c>
      <c r="E19" s="1" t="s">
        <v>55</v>
      </c>
    </row>
    <row r="20" spans="1:5" x14ac:dyDescent="0.15">
      <c r="A20" s="1" t="s">
        <v>112</v>
      </c>
      <c r="B20" s="3">
        <v>2.44374542410412E-4</v>
      </c>
      <c r="C20" s="1">
        <f t="shared" si="0"/>
        <v>10</v>
      </c>
      <c r="D20" s="1" t="s">
        <v>113</v>
      </c>
      <c r="E20" s="1" t="s">
        <v>114</v>
      </c>
    </row>
    <row r="21" spans="1:5" x14ac:dyDescent="0.15">
      <c r="A21" s="1" t="s">
        <v>115</v>
      </c>
      <c r="B21" s="3">
        <v>2.9029655053783001E-4</v>
      </c>
      <c r="C21" s="1">
        <f t="shared" si="0"/>
        <v>6</v>
      </c>
      <c r="D21" s="1" t="s">
        <v>116</v>
      </c>
      <c r="E21" s="1" t="s">
        <v>117</v>
      </c>
    </row>
    <row r="22" spans="1:5" x14ac:dyDescent="0.15">
      <c r="A22" s="1" t="s">
        <v>118</v>
      </c>
      <c r="B22" s="3">
        <v>3.27964228536593E-4</v>
      </c>
      <c r="C22" s="1">
        <f t="shared" si="0"/>
        <v>7</v>
      </c>
      <c r="D22" s="1" t="s">
        <v>110</v>
      </c>
      <c r="E22" s="1" t="s">
        <v>119</v>
      </c>
    </row>
    <row r="23" spans="1:5" x14ac:dyDescent="0.15">
      <c r="A23" s="1" t="s">
        <v>120</v>
      </c>
      <c r="B23" s="3">
        <v>4.17334072594682E-4</v>
      </c>
      <c r="C23" s="1">
        <f t="shared" si="0"/>
        <v>15</v>
      </c>
      <c r="D23" s="1" t="s">
        <v>121</v>
      </c>
      <c r="E23" s="1" t="s">
        <v>122</v>
      </c>
    </row>
    <row r="24" spans="1:5" x14ac:dyDescent="0.15">
      <c r="A24" s="1" t="s">
        <v>123</v>
      </c>
      <c r="B24" s="3">
        <v>9.7994945393437595E-3</v>
      </c>
      <c r="C24" s="1">
        <f t="shared" si="0"/>
        <v>8</v>
      </c>
      <c r="D24" s="1" t="s">
        <v>124</v>
      </c>
      <c r="E24" s="1" t="s">
        <v>125</v>
      </c>
    </row>
    <row r="25" spans="1:5" x14ac:dyDescent="0.15">
      <c r="A25" s="1" t="s">
        <v>43</v>
      </c>
      <c r="B25" s="3">
        <v>1.43701238048473E-2</v>
      </c>
      <c r="C25" s="1">
        <f t="shared" si="0"/>
        <v>12</v>
      </c>
      <c r="D25" s="1" t="s">
        <v>126</v>
      </c>
      <c r="E25" s="1" t="s">
        <v>45</v>
      </c>
    </row>
    <row r="26" spans="1:5" x14ac:dyDescent="0.15">
      <c r="A26" s="1" t="s">
        <v>127</v>
      </c>
      <c r="B26" s="3">
        <v>2.60516803717083E-2</v>
      </c>
      <c r="C26" s="1">
        <f t="shared" si="0"/>
        <v>5</v>
      </c>
      <c r="D26" s="1" t="s">
        <v>128</v>
      </c>
      <c r="E26" s="1" t="s">
        <v>129</v>
      </c>
    </row>
    <row r="27" spans="1:5" x14ac:dyDescent="0.15">
      <c r="A27" s="1" t="s">
        <v>22</v>
      </c>
      <c r="B27" s="3">
        <v>3.03550877311961E-2</v>
      </c>
      <c r="C27" s="1">
        <f t="shared" si="0"/>
        <v>14</v>
      </c>
      <c r="D27" s="1" t="s">
        <v>130</v>
      </c>
      <c r="E27" s="1" t="s">
        <v>24</v>
      </c>
    </row>
    <row r="28" spans="1:5" x14ac:dyDescent="0.15">
      <c r="A28" s="1" t="s">
        <v>25</v>
      </c>
      <c r="B28" s="3">
        <v>3.03550877311961E-2</v>
      </c>
      <c r="C28" s="1">
        <f t="shared" si="0"/>
        <v>14</v>
      </c>
      <c r="D28" s="1" t="s">
        <v>130</v>
      </c>
      <c r="E28" s="1" t="s">
        <v>26</v>
      </c>
    </row>
    <row r="29" spans="1:5" x14ac:dyDescent="0.15">
      <c r="A29" s="1" t="s">
        <v>27</v>
      </c>
      <c r="B29" s="3">
        <v>3.03550877311961E-2</v>
      </c>
      <c r="C29" s="1">
        <f t="shared" si="0"/>
        <v>14</v>
      </c>
      <c r="D29" s="1" t="s">
        <v>130</v>
      </c>
      <c r="E29" s="1" t="s">
        <v>28</v>
      </c>
    </row>
    <row r="30" spans="1:5" x14ac:dyDescent="0.15">
      <c r="A30" s="1" t="s">
        <v>131</v>
      </c>
      <c r="B30" s="3">
        <v>3.2209256786116497E-2</v>
      </c>
      <c r="C30" s="1">
        <f t="shared" si="0"/>
        <v>5</v>
      </c>
      <c r="D30" s="1" t="s">
        <v>132</v>
      </c>
      <c r="E30" s="1" t="s">
        <v>133</v>
      </c>
    </row>
    <row r="31" spans="1:5" x14ac:dyDescent="0.15">
      <c r="A31" s="1" t="s">
        <v>29</v>
      </c>
      <c r="B31" s="3">
        <v>3.8293052047141701E-2</v>
      </c>
      <c r="C31" s="1">
        <f t="shared" si="0"/>
        <v>14</v>
      </c>
      <c r="D31" s="1" t="s">
        <v>130</v>
      </c>
      <c r="E31" s="1" t="s">
        <v>30</v>
      </c>
    </row>
    <row r="32" spans="1:5" x14ac:dyDescent="0.15">
      <c r="A32" s="1" t="s">
        <v>31</v>
      </c>
      <c r="B32" s="3">
        <v>3.8293052047141701E-2</v>
      </c>
      <c r="C32" s="1">
        <f t="shared" si="0"/>
        <v>14</v>
      </c>
      <c r="D32" s="1" t="s">
        <v>130</v>
      </c>
      <c r="E32" s="1" t="s">
        <v>32</v>
      </c>
    </row>
    <row r="33" spans="1:9" x14ac:dyDescent="0.15">
      <c r="B33" s="3"/>
    </row>
    <row r="35" spans="1:9" x14ac:dyDescent="0.15">
      <c r="A35" s="2" t="s">
        <v>61</v>
      </c>
    </row>
    <row r="37" spans="1:9" x14ac:dyDescent="0.15">
      <c r="A37" s="2" t="s">
        <v>56</v>
      </c>
      <c r="B37" s="2" t="s">
        <v>57</v>
      </c>
      <c r="C37" s="2" t="s">
        <v>58</v>
      </c>
      <c r="D37" s="2" t="s">
        <v>59</v>
      </c>
      <c r="E37" s="2" t="s">
        <v>60</v>
      </c>
    </row>
    <row r="38" spans="1:9" x14ac:dyDescent="0.15">
      <c r="A38" s="1" t="s">
        <v>62</v>
      </c>
      <c r="B38" s="3">
        <v>3.75776194236639E-48</v>
      </c>
      <c r="C38" s="1">
        <f t="shared" ref="C38:C93" si="1">LEN(D38)-LEN(SUBSTITUTE(LOWER(D38),"a",))</f>
        <v>85</v>
      </c>
      <c r="D38" s="1" t="s">
        <v>134</v>
      </c>
      <c r="E38" s="1" t="s">
        <v>64</v>
      </c>
    </row>
    <row r="39" spans="1:9" x14ac:dyDescent="0.15">
      <c r="A39" s="1" t="s">
        <v>71</v>
      </c>
      <c r="B39" s="3">
        <v>2.18039454645963E-45</v>
      </c>
      <c r="C39" s="1">
        <f t="shared" si="1"/>
        <v>62</v>
      </c>
      <c r="D39" s="1" t="s">
        <v>135</v>
      </c>
      <c r="E39" s="1" t="s">
        <v>73</v>
      </c>
    </row>
    <row r="40" spans="1:9" x14ac:dyDescent="0.15">
      <c r="A40" s="1" t="s">
        <v>68</v>
      </c>
      <c r="B40" s="3">
        <v>1.4571226163342199E-43</v>
      </c>
      <c r="C40" s="1">
        <f t="shared" si="1"/>
        <v>66</v>
      </c>
      <c r="D40" s="1" t="s">
        <v>136</v>
      </c>
      <c r="E40" s="1" t="s">
        <v>70</v>
      </c>
      <c r="I40" s="2"/>
    </row>
    <row r="41" spans="1:9" x14ac:dyDescent="0.15">
      <c r="A41" s="1" t="s">
        <v>83</v>
      </c>
      <c r="B41" s="3">
        <v>2.36658826500005E-43</v>
      </c>
      <c r="C41" s="1">
        <f t="shared" si="1"/>
        <v>55</v>
      </c>
      <c r="D41" s="1" t="s">
        <v>137</v>
      </c>
      <c r="E41" s="1" t="s">
        <v>85</v>
      </c>
    </row>
    <row r="42" spans="1:9" x14ac:dyDescent="0.15">
      <c r="A42" s="1" t="s">
        <v>138</v>
      </c>
      <c r="B42" s="3">
        <v>5.2721749879249799E-42</v>
      </c>
      <c r="C42" s="1">
        <f t="shared" si="1"/>
        <v>49</v>
      </c>
      <c r="D42" s="1" t="s">
        <v>139</v>
      </c>
      <c r="E42" s="1" t="s">
        <v>140</v>
      </c>
    </row>
    <row r="43" spans="1:9" x14ac:dyDescent="0.15">
      <c r="A43" s="1" t="s">
        <v>141</v>
      </c>
      <c r="B43" s="3">
        <v>5.2721749879249799E-42</v>
      </c>
      <c r="C43" s="1">
        <f t="shared" si="1"/>
        <v>49</v>
      </c>
      <c r="D43" s="1" t="s">
        <v>139</v>
      </c>
      <c r="E43" s="1" t="s">
        <v>142</v>
      </c>
    </row>
    <row r="44" spans="1:9" x14ac:dyDescent="0.15">
      <c r="A44" s="1" t="s">
        <v>143</v>
      </c>
      <c r="B44" s="3">
        <v>2.5314234839746498E-41</v>
      </c>
      <c r="C44" s="1">
        <f t="shared" si="1"/>
        <v>47</v>
      </c>
      <c r="D44" s="1" t="s">
        <v>144</v>
      </c>
      <c r="E44" s="1" t="s">
        <v>145</v>
      </c>
    </row>
    <row r="45" spans="1:9" x14ac:dyDescent="0.15">
      <c r="A45" s="1" t="s">
        <v>146</v>
      </c>
      <c r="B45" s="3">
        <v>4.4620439697465798E-27</v>
      </c>
      <c r="C45" s="1">
        <f t="shared" si="1"/>
        <v>121</v>
      </c>
      <c r="D45" s="1" t="s">
        <v>147</v>
      </c>
      <c r="E45" s="1" t="s">
        <v>148</v>
      </c>
    </row>
    <row r="46" spans="1:9" x14ac:dyDescent="0.15">
      <c r="A46" s="1" t="s">
        <v>149</v>
      </c>
      <c r="B46" s="3">
        <v>3.4889578742384702E-23</v>
      </c>
      <c r="C46" s="1">
        <f t="shared" si="1"/>
        <v>121</v>
      </c>
      <c r="D46" s="1" t="s">
        <v>147</v>
      </c>
      <c r="E46" s="1" t="s">
        <v>150</v>
      </c>
    </row>
    <row r="47" spans="1:9" x14ac:dyDescent="0.15">
      <c r="A47" s="1" t="s">
        <v>151</v>
      </c>
      <c r="B47" s="3">
        <v>7.2108748791312301E-22</v>
      </c>
      <c r="C47" s="1">
        <f t="shared" si="1"/>
        <v>107</v>
      </c>
      <c r="D47" s="1" t="s">
        <v>152</v>
      </c>
      <c r="E47" s="1" t="s">
        <v>153</v>
      </c>
    </row>
    <row r="48" spans="1:9" x14ac:dyDescent="0.15">
      <c r="A48" s="1" t="s">
        <v>154</v>
      </c>
      <c r="B48" s="3">
        <v>5.02597248292308E-21</v>
      </c>
      <c r="C48" s="1">
        <f t="shared" si="1"/>
        <v>122</v>
      </c>
      <c r="D48" s="1" t="s">
        <v>155</v>
      </c>
      <c r="E48" s="1" t="s">
        <v>156</v>
      </c>
    </row>
    <row r="49" spans="1:5" x14ac:dyDescent="0.15">
      <c r="A49" s="1" t="s">
        <v>157</v>
      </c>
      <c r="B49" s="3">
        <v>5.4567694983271696E-19</v>
      </c>
      <c r="C49" s="1">
        <f t="shared" si="1"/>
        <v>121</v>
      </c>
      <c r="D49" s="1" t="s">
        <v>147</v>
      </c>
      <c r="E49" s="1" t="s">
        <v>158</v>
      </c>
    </row>
    <row r="50" spans="1:5" x14ac:dyDescent="0.15">
      <c r="A50" s="1" t="s">
        <v>159</v>
      </c>
      <c r="B50" s="3">
        <v>9.5034412087636394E-19</v>
      </c>
      <c r="C50" s="1">
        <f t="shared" si="1"/>
        <v>122</v>
      </c>
      <c r="D50" s="1" t="s">
        <v>155</v>
      </c>
      <c r="E50" s="1" t="s">
        <v>160</v>
      </c>
    </row>
    <row r="51" spans="1:5" x14ac:dyDescent="0.15">
      <c r="A51" s="1" t="s">
        <v>86</v>
      </c>
      <c r="B51" s="3">
        <v>6.6969992845615797E-17</v>
      </c>
      <c r="C51" s="1">
        <f t="shared" si="1"/>
        <v>40</v>
      </c>
      <c r="D51" s="1" t="s">
        <v>161</v>
      </c>
      <c r="E51" s="1" t="s">
        <v>88</v>
      </c>
    </row>
    <row r="52" spans="1:5" x14ac:dyDescent="0.15">
      <c r="A52" s="1" t="s">
        <v>162</v>
      </c>
      <c r="B52" s="3">
        <v>1.1198982455674399E-16</v>
      </c>
      <c r="C52" s="1">
        <f t="shared" si="1"/>
        <v>119</v>
      </c>
      <c r="D52" s="1" t="s">
        <v>163</v>
      </c>
      <c r="E52" s="1" t="s">
        <v>164</v>
      </c>
    </row>
    <row r="53" spans="1:5" x14ac:dyDescent="0.15">
      <c r="A53" s="1" t="s">
        <v>165</v>
      </c>
      <c r="B53" s="3">
        <v>2.42029633061385E-16</v>
      </c>
      <c r="C53" s="1">
        <f t="shared" si="1"/>
        <v>131</v>
      </c>
      <c r="D53" s="1" t="s">
        <v>166</v>
      </c>
      <c r="E53" s="1" t="s">
        <v>167</v>
      </c>
    </row>
    <row r="54" spans="1:5" x14ac:dyDescent="0.15">
      <c r="A54" s="1" t="s">
        <v>168</v>
      </c>
      <c r="B54" s="3">
        <v>1.20168454629085E-12</v>
      </c>
      <c r="C54" s="1">
        <f t="shared" si="1"/>
        <v>14</v>
      </c>
      <c r="D54" s="1" t="s">
        <v>169</v>
      </c>
      <c r="E54" s="1" t="s">
        <v>170</v>
      </c>
    </row>
    <row r="55" spans="1:5" x14ac:dyDescent="0.15">
      <c r="A55" s="1" t="s">
        <v>171</v>
      </c>
      <c r="B55" s="3">
        <v>6.6733018539284198E-12</v>
      </c>
      <c r="C55" s="1">
        <f t="shared" si="1"/>
        <v>13</v>
      </c>
      <c r="D55" s="1" t="s">
        <v>172</v>
      </c>
      <c r="E55" s="1" t="s">
        <v>173</v>
      </c>
    </row>
    <row r="56" spans="1:5" x14ac:dyDescent="0.15">
      <c r="A56" s="1" t="s">
        <v>80</v>
      </c>
      <c r="B56" s="3">
        <v>2.3525014973312898E-10</v>
      </c>
      <c r="C56" s="1">
        <f t="shared" si="1"/>
        <v>30</v>
      </c>
      <c r="D56" s="1" t="s">
        <v>174</v>
      </c>
      <c r="E56" s="1" t="s">
        <v>82</v>
      </c>
    </row>
    <row r="57" spans="1:5" x14ac:dyDescent="0.15">
      <c r="A57" s="1" t="s">
        <v>175</v>
      </c>
      <c r="B57" s="3">
        <v>3.53676778264176E-10</v>
      </c>
      <c r="C57" s="1">
        <f t="shared" si="1"/>
        <v>13</v>
      </c>
      <c r="D57" s="1" t="s">
        <v>176</v>
      </c>
      <c r="E57" s="1" t="s">
        <v>177</v>
      </c>
    </row>
    <row r="58" spans="1:5" x14ac:dyDescent="0.15">
      <c r="A58" s="1" t="s">
        <v>178</v>
      </c>
      <c r="B58" s="3">
        <v>1.0630936002805001E-9</v>
      </c>
      <c r="C58" s="1">
        <f t="shared" si="1"/>
        <v>12</v>
      </c>
      <c r="D58" s="1" t="s">
        <v>179</v>
      </c>
      <c r="E58" s="1" t="s">
        <v>180</v>
      </c>
    </row>
    <row r="59" spans="1:5" x14ac:dyDescent="0.15">
      <c r="A59" s="1" t="s">
        <v>181</v>
      </c>
      <c r="B59" s="3">
        <v>1.9139309674194899E-9</v>
      </c>
      <c r="C59" s="1">
        <f t="shared" si="1"/>
        <v>83</v>
      </c>
      <c r="D59" s="1" t="s">
        <v>182</v>
      </c>
      <c r="E59" s="1" t="s">
        <v>183</v>
      </c>
    </row>
    <row r="60" spans="1:5" x14ac:dyDescent="0.15">
      <c r="A60" s="1" t="s">
        <v>184</v>
      </c>
      <c r="B60" s="3">
        <v>2.0589352575395301E-9</v>
      </c>
      <c r="C60" s="1">
        <f t="shared" si="1"/>
        <v>14</v>
      </c>
      <c r="D60" s="1" t="s">
        <v>185</v>
      </c>
      <c r="E60" s="1" t="s">
        <v>186</v>
      </c>
    </row>
    <row r="61" spans="1:5" x14ac:dyDescent="0.15">
      <c r="A61" s="1" t="s">
        <v>187</v>
      </c>
      <c r="B61" s="3">
        <v>3.6867002208754502E-9</v>
      </c>
      <c r="C61" s="1">
        <f t="shared" si="1"/>
        <v>11</v>
      </c>
      <c r="D61" s="1" t="s">
        <v>188</v>
      </c>
      <c r="E61" s="1" t="s">
        <v>189</v>
      </c>
    </row>
    <row r="62" spans="1:5" x14ac:dyDescent="0.15">
      <c r="A62" s="1" t="s">
        <v>190</v>
      </c>
      <c r="B62" s="3">
        <v>6.7135732297893499E-9</v>
      </c>
      <c r="C62" s="1">
        <f t="shared" si="1"/>
        <v>149</v>
      </c>
      <c r="D62" s="1" t="s">
        <v>191</v>
      </c>
      <c r="E62" s="1" t="s">
        <v>192</v>
      </c>
    </row>
    <row r="63" spans="1:5" x14ac:dyDescent="0.15">
      <c r="A63" s="1" t="s">
        <v>77</v>
      </c>
      <c r="B63" s="3">
        <v>9.8825085760609898E-9</v>
      </c>
      <c r="C63" s="1">
        <f t="shared" si="1"/>
        <v>30</v>
      </c>
      <c r="D63" s="1" t="s">
        <v>174</v>
      </c>
      <c r="E63" s="1" t="s">
        <v>79</v>
      </c>
    </row>
    <row r="64" spans="1:5" x14ac:dyDescent="0.15">
      <c r="A64" s="1" t="s">
        <v>193</v>
      </c>
      <c r="B64" s="3">
        <v>9.9371419786288894E-9</v>
      </c>
      <c r="C64" s="1">
        <f t="shared" si="1"/>
        <v>18</v>
      </c>
      <c r="D64" s="1" t="s">
        <v>194</v>
      </c>
      <c r="E64" s="1" t="s">
        <v>195</v>
      </c>
    </row>
    <row r="65" spans="1:5" x14ac:dyDescent="0.15">
      <c r="A65" s="1" t="s">
        <v>196</v>
      </c>
      <c r="B65" s="3">
        <v>1.16869038242713E-8</v>
      </c>
      <c r="C65" s="1">
        <f t="shared" si="1"/>
        <v>12</v>
      </c>
      <c r="D65" s="1" t="s">
        <v>179</v>
      </c>
      <c r="E65" s="1" t="s">
        <v>197</v>
      </c>
    </row>
    <row r="66" spans="1:5" x14ac:dyDescent="0.15">
      <c r="A66" s="1" t="s">
        <v>198</v>
      </c>
      <c r="B66" s="3">
        <v>1.32099976857638E-8</v>
      </c>
      <c r="C66" s="1">
        <f t="shared" si="1"/>
        <v>18</v>
      </c>
      <c r="D66" s="1" t="s">
        <v>194</v>
      </c>
      <c r="E66" s="1" t="s">
        <v>199</v>
      </c>
    </row>
    <row r="67" spans="1:5" x14ac:dyDescent="0.15">
      <c r="A67" s="1" t="s">
        <v>65</v>
      </c>
      <c r="B67" s="3">
        <v>2.3016558051361E-7</v>
      </c>
      <c r="C67" s="1">
        <f t="shared" si="1"/>
        <v>8</v>
      </c>
      <c r="D67" s="1" t="s">
        <v>200</v>
      </c>
      <c r="E67" s="1" t="s">
        <v>67</v>
      </c>
    </row>
    <row r="68" spans="1:5" x14ac:dyDescent="0.15">
      <c r="A68" s="1" t="s">
        <v>201</v>
      </c>
      <c r="B68" s="3">
        <v>2.0386001972477398E-6</v>
      </c>
      <c r="C68" s="1">
        <f t="shared" si="1"/>
        <v>47</v>
      </c>
      <c r="D68" s="1" t="s">
        <v>202</v>
      </c>
      <c r="E68" s="1" t="s">
        <v>203</v>
      </c>
    </row>
    <row r="69" spans="1:5" x14ac:dyDescent="0.15">
      <c r="A69" s="1" t="s">
        <v>204</v>
      </c>
      <c r="B69" s="3">
        <v>2.95746822732694E-6</v>
      </c>
      <c r="C69" s="1">
        <f t="shared" si="1"/>
        <v>21</v>
      </c>
      <c r="D69" s="1" t="s">
        <v>205</v>
      </c>
      <c r="E69" s="1" t="s">
        <v>206</v>
      </c>
    </row>
    <row r="70" spans="1:5" x14ac:dyDescent="0.15">
      <c r="A70" s="1" t="s">
        <v>207</v>
      </c>
      <c r="B70" s="3">
        <v>3.81747273312018E-6</v>
      </c>
      <c r="C70" s="1">
        <f t="shared" si="1"/>
        <v>21</v>
      </c>
      <c r="D70" s="1" t="s">
        <v>205</v>
      </c>
      <c r="E70" s="1" t="s">
        <v>208</v>
      </c>
    </row>
    <row r="71" spans="1:5" x14ac:dyDescent="0.15">
      <c r="A71" s="1" t="s">
        <v>89</v>
      </c>
      <c r="B71" s="3">
        <v>6.3876005907566201E-6</v>
      </c>
      <c r="C71" s="1">
        <f t="shared" si="1"/>
        <v>24</v>
      </c>
      <c r="D71" s="1" t="s">
        <v>209</v>
      </c>
      <c r="E71" s="1" t="s">
        <v>91</v>
      </c>
    </row>
    <row r="72" spans="1:5" x14ac:dyDescent="0.15">
      <c r="A72" s="1" t="s">
        <v>210</v>
      </c>
      <c r="B72" s="3">
        <v>2.9452080500018301E-5</v>
      </c>
      <c r="C72" s="1">
        <f t="shared" si="1"/>
        <v>29</v>
      </c>
      <c r="D72" s="1" t="s">
        <v>211</v>
      </c>
      <c r="E72" s="1" t="s">
        <v>212</v>
      </c>
    </row>
    <row r="73" spans="1:5" x14ac:dyDescent="0.15">
      <c r="A73" s="1" t="s">
        <v>213</v>
      </c>
      <c r="B73" s="3">
        <v>5.47086778276221E-5</v>
      </c>
      <c r="C73" s="1">
        <f t="shared" si="1"/>
        <v>5</v>
      </c>
      <c r="D73" s="1" t="s">
        <v>214</v>
      </c>
      <c r="E73" s="1" t="s">
        <v>215</v>
      </c>
    </row>
    <row r="74" spans="1:5" x14ac:dyDescent="0.15">
      <c r="A74" s="1" t="s">
        <v>216</v>
      </c>
      <c r="B74" s="3">
        <v>7.9863467252695998E-5</v>
      </c>
      <c r="C74" s="1">
        <f t="shared" si="1"/>
        <v>19</v>
      </c>
      <c r="D74" s="1" t="s">
        <v>217</v>
      </c>
      <c r="E74" s="1" t="s">
        <v>218</v>
      </c>
    </row>
    <row r="75" spans="1:5" x14ac:dyDescent="0.15">
      <c r="A75" s="1" t="s">
        <v>74</v>
      </c>
      <c r="B75" s="3">
        <v>1.22155686043692E-4</v>
      </c>
      <c r="C75" s="1">
        <f t="shared" si="1"/>
        <v>6</v>
      </c>
      <c r="D75" s="1" t="s">
        <v>219</v>
      </c>
      <c r="E75" s="1" t="s">
        <v>76</v>
      </c>
    </row>
    <row r="76" spans="1:5" x14ac:dyDescent="0.15">
      <c r="A76" s="1" t="s">
        <v>220</v>
      </c>
      <c r="B76" s="3">
        <v>1.26872367374179E-4</v>
      </c>
      <c r="C76" s="1">
        <f t="shared" si="1"/>
        <v>29</v>
      </c>
      <c r="D76" s="1" t="s">
        <v>211</v>
      </c>
      <c r="E76" s="1" t="s">
        <v>221</v>
      </c>
    </row>
    <row r="77" spans="1:5" x14ac:dyDescent="0.15">
      <c r="A77" s="1" t="s">
        <v>222</v>
      </c>
      <c r="B77" s="3">
        <v>1.7953713924093E-4</v>
      </c>
      <c r="C77" s="1">
        <f t="shared" si="1"/>
        <v>65</v>
      </c>
      <c r="D77" s="1" t="s">
        <v>223</v>
      </c>
      <c r="E77" s="1" t="s">
        <v>224</v>
      </c>
    </row>
    <row r="78" spans="1:5" x14ac:dyDescent="0.15">
      <c r="A78" s="1" t="s">
        <v>225</v>
      </c>
      <c r="B78" s="3">
        <v>4.3652675328341802E-4</v>
      </c>
      <c r="C78" s="1">
        <f t="shared" si="1"/>
        <v>23</v>
      </c>
      <c r="D78" s="1" t="s">
        <v>226</v>
      </c>
      <c r="E78" s="1" t="s">
        <v>227</v>
      </c>
    </row>
    <row r="79" spans="1:5" x14ac:dyDescent="0.15">
      <c r="A79" s="1" t="s">
        <v>228</v>
      </c>
      <c r="B79" s="3">
        <v>4.9779480915565998E-4</v>
      </c>
      <c r="C79" s="1">
        <f t="shared" si="1"/>
        <v>142</v>
      </c>
      <c r="D79" s="1" t="s">
        <v>229</v>
      </c>
      <c r="E79" s="1" t="s">
        <v>230</v>
      </c>
    </row>
    <row r="80" spans="1:5" x14ac:dyDescent="0.15">
      <c r="A80" s="1" t="s">
        <v>231</v>
      </c>
      <c r="B80" s="3">
        <v>5.6507251719215598E-4</v>
      </c>
      <c r="C80" s="1">
        <f t="shared" si="1"/>
        <v>25</v>
      </c>
      <c r="D80" s="1" t="s">
        <v>232</v>
      </c>
      <c r="E80" s="1" t="s">
        <v>233</v>
      </c>
    </row>
    <row r="81" spans="1:5" x14ac:dyDescent="0.15">
      <c r="A81" s="1" t="s">
        <v>234</v>
      </c>
      <c r="B81" s="3">
        <v>6.8759924265250204E-4</v>
      </c>
      <c r="C81" s="1">
        <f t="shared" si="1"/>
        <v>16</v>
      </c>
      <c r="D81" s="1" t="s">
        <v>235</v>
      </c>
      <c r="E81" s="1" t="s">
        <v>236</v>
      </c>
    </row>
    <row r="82" spans="1:5" x14ac:dyDescent="0.15">
      <c r="A82" s="1" t="s">
        <v>237</v>
      </c>
      <c r="B82" s="3">
        <v>6.7155201283698399E-3</v>
      </c>
      <c r="C82" s="1">
        <f t="shared" si="1"/>
        <v>21</v>
      </c>
      <c r="D82" s="1" t="s">
        <v>238</v>
      </c>
      <c r="E82" s="1" t="s">
        <v>239</v>
      </c>
    </row>
    <row r="83" spans="1:5" x14ac:dyDescent="0.15">
      <c r="A83" s="1" t="s">
        <v>240</v>
      </c>
      <c r="B83" s="3">
        <v>8.3180189062838708E-3</v>
      </c>
      <c r="C83" s="1">
        <f t="shared" si="1"/>
        <v>3</v>
      </c>
      <c r="D83" s="1" t="s">
        <v>241</v>
      </c>
      <c r="E83" s="1" t="s">
        <v>242</v>
      </c>
    </row>
    <row r="84" spans="1:5" x14ac:dyDescent="0.15">
      <c r="A84" s="1" t="s">
        <v>243</v>
      </c>
      <c r="B84" s="3">
        <v>9.4072022593605607E-3</v>
      </c>
      <c r="C84" s="1">
        <f t="shared" si="1"/>
        <v>58</v>
      </c>
      <c r="D84" s="1" t="s">
        <v>244</v>
      </c>
      <c r="E84" s="1" t="s">
        <v>245</v>
      </c>
    </row>
    <row r="85" spans="1:5" x14ac:dyDescent="0.15">
      <c r="A85" s="1" t="s">
        <v>246</v>
      </c>
      <c r="B85" s="3">
        <v>1.10338166754963E-2</v>
      </c>
      <c r="C85" s="1">
        <f t="shared" si="1"/>
        <v>4</v>
      </c>
      <c r="D85" s="1" t="s">
        <v>247</v>
      </c>
      <c r="E85" s="1" t="s">
        <v>248</v>
      </c>
    </row>
    <row r="86" spans="1:5" x14ac:dyDescent="0.15">
      <c r="A86" s="1" t="s">
        <v>249</v>
      </c>
      <c r="B86" s="3">
        <v>2.1043596598682601E-2</v>
      </c>
      <c r="C86" s="1">
        <f t="shared" si="1"/>
        <v>33</v>
      </c>
      <c r="D86" s="1" t="s">
        <v>250</v>
      </c>
      <c r="E86" s="1" t="s">
        <v>251</v>
      </c>
    </row>
    <row r="87" spans="1:5" x14ac:dyDescent="0.15">
      <c r="A87" s="1" t="s">
        <v>252</v>
      </c>
      <c r="B87" s="3">
        <v>2.3266882363711099E-2</v>
      </c>
      <c r="C87" s="1">
        <f t="shared" si="1"/>
        <v>151</v>
      </c>
      <c r="D87" s="1" t="s">
        <v>253</v>
      </c>
      <c r="E87" s="1" t="s">
        <v>254</v>
      </c>
    </row>
    <row r="88" spans="1:5" x14ac:dyDescent="0.15">
      <c r="A88" s="1" t="s">
        <v>255</v>
      </c>
      <c r="B88" s="1">
        <v>2.4136912365057401E-2</v>
      </c>
      <c r="C88" s="1">
        <f t="shared" si="1"/>
        <v>12</v>
      </c>
      <c r="D88" s="1" t="s">
        <v>256</v>
      </c>
      <c r="E88" s="1" t="s">
        <v>257</v>
      </c>
    </row>
    <row r="89" spans="1:5" x14ac:dyDescent="0.15">
      <c r="A89" s="1" t="s">
        <v>258</v>
      </c>
      <c r="B89" s="1">
        <v>2.6805355506126699E-2</v>
      </c>
      <c r="C89" s="1">
        <f t="shared" si="1"/>
        <v>17</v>
      </c>
      <c r="D89" s="1" t="s">
        <v>259</v>
      </c>
      <c r="E89" s="1" t="s">
        <v>260</v>
      </c>
    </row>
    <row r="90" spans="1:5" x14ac:dyDescent="0.15">
      <c r="A90" s="1" t="s">
        <v>261</v>
      </c>
      <c r="B90" s="1">
        <v>3.3873530800666199E-2</v>
      </c>
      <c r="C90" s="1">
        <f t="shared" si="1"/>
        <v>23</v>
      </c>
      <c r="D90" s="1" t="s">
        <v>262</v>
      </c>
      <c r="E90" s="1" t="s">
        <v>263</v>
      </c>
    </row>
    <row r="91" spans="1:5" x14ac:dyDescent="0.15">
      <c r="A91" s="1" t="s">
        <v>264</v>
      </c>
      <c r="B91" s="1">
        <v>3.4237711807160398E-2</v>
      </c>
      <c r="C91" s="1">
        <f t="shared" si="1"/>
        <v>16</v>
      </c>
      <c r="D91" s="1" t="s">
        <v>265</v>
      </c>
      <c r="E91" s="1" t="s">
        <v>266</v>
      </c>
    </row>
    <row r="92" spans="1:5" x14ac:dyDescent="0.15">
      <c r="A92" s="1" t="s">
        <v>267</v>
      </c>
      <c r="B92" s="1">
        <v>3.5784559132168901E-2</v>
      </c>
      <c r="C92" s="1">
        <f t="shared" si="1"/>
        <v>5</v>
      </c>
      <c r="D92" s="1" t="s">
        <v>268</v>
      </c>
      <c r="E92" s="1" t="s">
        <v>269</v>
      </c>
    </row>
    <row r="93" spans="1:5" x14ac:dyDescent="0.15">
      <c r="A93" s="1" t="s">
        <v>270</v>
      </c>
      <c r="B93" s="1">
        <v>4.9741961173279801E-2</v>
      </c>
      <c r="C93" s="1">
        <f t="shared" si="1"/>
        <v>21</v>
      </c>
      <c r="D93" s="1" t="s">
        <v>238</v>
      </c>
      <c r="E93" s="1" t="s">
        <v>27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4</vt:i4>
      </vt:variant>
    </vt:vector>
  </HeadingPairs>
  <TitlesOfParts>
    <vt:vector size="6" baseType="lpstr">
      <vt:lpstr>Table S7 </vt:lpstr>
      <vt:lpstr>Table S8</vt:lpstr>
      <vt:lpstr>'Table S8'!Gene_list_for_all_organisms_3_Sep_2021_14.4_go_enrichment_for_gene</vt:lpstr>
      <vt:lpstr>'Table S8'!Gene_list_for_all_organisms_3_Sep_2021_14.4_go_enrichment_for_gene__1</vt:lpstr>
      <vt:lpstr>'Table S7 '!Gene_list_for_all_organisms_3_Sep_2021_14.47_go_enrichment_for_gene</vt:lpstr>
      <vt:lpstr>'Table S7 '!Gene_list_for_all_organisms_3_Sep_2021_14.47_go_enrichment_for_gene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o Köster</dc:creator>
  <cp:lastModifiedBy>Tino Köster</cp:lastModifiedBy>
  <dcterms:created xsi:type="dcterms:W3CDTF">2025-06-03T05:42:04Z</dcterms:created>
  <dcterms:modified xsi:type="dcterms:W3CDTF">2026-06-03T10:24:54Z</dcterms:modified>
</cp:coreProperties>
</file>